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10.12.17 new comp\googledrive\Manuscripts_shared\Hiba_RNAediting5HT2cR\BMC Genome\revised BMC\FINAL\"/>
    </mc:Choice>
  </mc:AlternateContent>
  <bookViews>
    <workbookView xWindow="0" yWindow="460" windowWidth="33880" windowHeight="15420" firstSheet="2" activeTab="7"/>
  </bookViews>
  <sheets>
    <sheet name="Table S1 " sheetId="2" r:id="rId1"/>
    <sheet name="Table S2" sheetId="1" r:id="rId2"/>
    <sheet name="Table S3" sheetId="3" r:id="rId3"/>
    <sheet name="Table S4" sheetId="4" r:id="rId4"/>
    <sheet name="Table S5" sheetId="6" r:id="rId5"/>
    <sheet name="Table S6" sheetId="9" r:id="rId6"/>
    <sheet name="Table S7" sheetId="7" r:id="rId7"/>
    <sheet name="Table S8" sheetId="8" r:id="rId8"/>
    <sheet name="Table S9" sheetId="10" r:id="rId9"/>
  </sheets>
  <calcPr calcId="140001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Inna Gaisler-Salomon</author>
  </authors>
  <commentList>
    <comment ref="D4" authorId="0" shapeId="0">
      <text>
        <r>
          <rPr>
            <b/>
            <sz val="9"/>
            <color indexed="81"/>
            <rFont val="Calibri"/>
            <family val="2"/>
          </rPr>
          <t>Inna Gaisler-Salomon:</t>
        </r>
        <r>
          <rPr>
            <sz val="9"/>
            <color indexed="81"/>
            <rFont val="Calibri"/>
            <family val="2"/>
          </rPr>
          <t xml:space="preserve">
add column of editing site? Just for mmPCR-seq of course</t>
        </r>
      </text>
    </comment>
  </commentList>
</comments>
</file>

<file path=xl/comments2.xml><?xml version="1.0" encoding="utf-8"?>
<comments xmlns="http://schemas.openxmlformats.org/spreadsheetml/2006/main">
  <authors>
    <author>Inna Gaisler-Salomon</author>
  </authors>
  <commentList>
    <comment ref="A6" authorId="0" shapeId="0">
      <text>
        <r>
          <rPr>
            <b/>
            <sz val="9"/>
            <color indexed="81"/>
            <rFont val="Calibri"/>
            <family val="2"/>
          </rPr>
          <t>Inna Gaisler-Salomon:</t>
        </r>
        <r>
          <rPr>
            <sz val="9"/>
            <color indexed="81"/>
            <rFont val="Calibri"/>
            <family val="2"/>
          </rPr>
          <t xml:space="preserve">
only 16 were detected?</t>
        </r>
      </text>
    </comment>
    <comment ref="D7" authorId="0" shapeId="0">
      <text>
        <r>
          <rPr>
            <b/>
            <sz val="9"/>
            <color indexed="81"/>
            <rFont val="Calibri"/>
            <family val="2"/>
          </rPr>
          <t>Inna Gaisler-Salomon:</t>
        </r>
        <r>
          <rPr>
            <sz val="9"/>
            <color indexed="81"/>
            <rFont val="Calibri"/>
            <family val="2"/>
          </rPr>
          <t xml:space="preserve">
Include F and p, or if you don't have at least write NS.</t>
        </r>
      </text>
    </comment>
  </commentList>
</comments>
</file>

<file path=xl/comments3.xml><?xml version="1.0" encoding="utf-8"?>
<comments xmlns="http://schemas.openxmlformats.org/spreadsheetml/2006/main">
  <authors>
    <author>Inna Gaisler-Salomon</author>
  </authors>
  <commentList>
    <comment ref="D3" authorId="0" shapeId="0">
      <text>
        <r>
          <rPr>
            <b/>
            <sz val="9"/>
            <color indexed="81"/>
            <rFont val="Calibri"/>
            <family val="2"/>
          </rPr>
          <t>Inna Gaisler-Salomon:</t>
        </r>
        <r>
          <rPr>
            <sz val="9"/>
            <color indexed="81"/>
            <rFont val="Calibri"/>
            <family val="2"/>
          </rPr>
          <t xml:space="preserve">
It's actually not clear where editing levels are higher. Maybe add PFC&gt;oocytes, AMY&gt;oocytes, for example? Do you have the post-hocs?</t>
        </r>
      </text>
    </comment>
  </commentList>
</comments>
</file>

<file path=xl/sharedStrings.xml><?xml version="1.0" encoding="utf-8"?>
<sst xmlns="http://schemas.openxmlformats.org/spreadsheetml/2006/main" count="3796" uniqueCount="669">
  <si>
    <t>Chrom</t>
  </si>
  <si>
    <t>Position</t>
  </si>
  <si>
    <t>Fwd Primer</t>
  </si>
  <si>
    <t>Rev Primer</t>
  </si>
  <si>
    <t>chr10</t>
  </si>
  <si>
    <t>Ovca2</t>
  </si>
  <si>
    <t>GTGCTCTTCCGATCTGGACTTTGGGGTATAATTCCAGT</t>
  </si>
  <si>
    <t>GCGTTATCGAGGTCAAAGATGACCAAGGCAGAGTC</t>
  </si>
  <si>
    <t>chr11</t>
  </si>
  <si>
    <t>Grik1</t>
  </si>
  <si>
    <t>GTGCTCTTCCGATCTTCTCTGACTGCCCCATATTCT</t>
  </si>
  <si>
    <t>GCGTTATCGAGGTCGTTTGGAGTTGGAGCTCTCAT</t>
  </si>
  <si>
    <t>chr1</t>
  </si>
  <si>
    <t>Usp29</t>
  </si>
  <si>
    <t>GTGCTCTTCCGATCTCTTCAATACCAGCACCCAAGA</t>
  </si>
  <si>
    <t>GCGTTATCGAGGTCCAGAAGAGAGCACTAGATCTCA</t>
  </si>
  <si>
    <t>GTGCTCTTCCGATCTTGAACCCCAGCATTAGAACTT</t>
  </si>
  <si>
    <t>GCGTTATCGAGGTCTGATAGTAAGCTGCCTGACTT</t>
  </si>
  <si>
    <t>Arhgdia</t>
  </si>
  <si>
    <t>GTGCTCTTCCGATCTCAGCGTCCTGTTCCATTCTA</t>
  </si>
  <si>
    <t>GCGTTATCGAGGTCCATTCCTCCCTAGTCCACTC</t>
  </si>
  <si>
    <t>Son</t>
  </si>
  <si>
    <t>GTGCTCTTCCGATCTTGAGGTGACAACAGCAACA</t>
  </si>
  <si>
    <t>GCGTTATCGAGGTCCACAGACTGCCCTGACAA</t>
  </si>
  <si>
    <t>Ppfia3</t>
  </si>
  <si>
    <t>GCGTTATCGAGGTCGGCGGATCTCTGTGAGTT</t>
  </si>
  <si>
    <t>GTGCTCTTCCGATCTTGGGAAAATCCCTCTGTCAA</t>
  </si>
  <si>
    <t>GTGCTCTTCCGATCTGCATCCTGAGGTGACAACA</t>
  </si>
  <si>
    <t>GCGTTATCGAGGTCCAGTTGCCATGAGCTGAC</t>
  </si>
  <si>
    <t>chr12</t>
  </si>
  <si>
    <t>Hip1</t>
  </si>
  <si>
    <t>GTGCTCTTCCGATCTTCAAGTCAGAAGCTGCCTTTT</t>
  </si>
  <si>
    <t>GCGTTATCGAGGTCCCAGCCAGGACTATGTAGTAA</t>
  </si>
  <si>
    <t>Nrip3</t>
  </si>
  <si>
    <t>GTGCTCTTCCGATCTATTAAGGAATGAGCCAGGTCT</t>
  </si>
  <si>
    <t>GCGTTATCGAGGTCGGCCTGAAACTCAGTATGTAGA</t>
  </si>
  <si>
    <t>Klhl24</t>
  </si>
  <si>
    <t>GCGTTATCGAGGTCATGGCAGGGCAGTTCATAA</t>
  </si>
  <si>
    <t>GTGCTCTTCCGATCTTTAGGGATTTGTGGACCCTCT</t>
  </si>
  <si>
    <t>chr13</t>
  </si>
  <si>
    <t>Copa</t>
  </si>
  <si>
    <t>GCGTTATCGAGGTCGGTATCAGCTAGCCTGGAC</t>
  </si>
  <si>
    <t>GTGCTCTTCCGATCTCCGATACAATAAGGGGCATAGT</t>
  </si>
  <si>
    <t>Htra1</t>
  </si>
  <si>
    <t>GTGCTCTTCCGATCTGCAGCCTGCTTTTTCTTACAA</t>
  </si>
  <si>
    <t>GCGTTATCGAGGTCGTGGTCTCAGGGCATCAAT</t>
  </si>
  <si>
    <t>chr14</t>
  </si>
  <si>
    <t>Pkd2</t>
  </si>
  <si>
    <t>GTGCTCTTCCGATCTGACTAAGGGCCAAGTTACTCA</t>
  </si>
  <si>
    <t>GCGTTATCGAGGTCGTCCGTCAAAGACAGGTTTTC</t>
  </si>
  <si>
    <t>chr15</t>
  </si>
  <si>
    <t>Cadps</t>
  </si>
  <si>
    <t>GTGCTCTTCCGATCTGCCAGGAGCATCAATACCAT</t>
  </si>
  <si>
    <t>GCGTTATCGAGGTCGGGTTTAGGTACGTCCACATA</t>
  </si>
  <si>
    <t>Dagla</t>
  </si>
  <si>
    <t>GCGTTATCGAGGTCTGCATCAGGGAGGGAACA</t>
  </si>
  <si>
    <t>GTGCTCTTCCGATCTGGGTCTGGCCTTTTAACTCTT</t>
  </si>
  <si>
    <t>Ccni</t>
  </si>
  <si>
    <t>GTGCTCTTCCGATCTCCCAGATGTGGAAGGTGAAT</t>
  </si>
  <si>
    <t>GCGTTATCGAGGTCTGGATGAGCTTTTACTGTAGCT</t>
  </si>
  <si>
    <t>GTGCTCTTCCGATCTAGCATCTAAGTATGTGGACGT</t>
  </si>
  <si>
    <t>GCGTTATCGAGGTCTGGAGCTGTTGTACCATTGAT</t>
  </si>
  <si>
    <t>Mpeg1</t>
  </si>
  <si>
    <t>GCGTTATCGAGGTCCATCAAACCTGCTTCTTGAACA</t>
  </si>
  <si>
    <t>GTGCTCTTCCGATCTGTGCCTTGTTTTGCAGACTTA</t>
  </si>
  <si>
    <t>Flnb</t>
  </si>
  <si>
    <t>GCGTTATCGAGGTCGATGCTGGCTGGTTAACTTTT</t>
  </si>
  <si>
    <t>GTGCTCTTCCGATCTGTGTCTTATATTGCCCAAGAGC</t>
  </si>
  <si>
    <t>Entpd1</t>
  </si>
  <si>
    <t>GCGTTATCGAGGTCGGTTTCCCTGTGAAGCTCT</t>
  </si>
  <si>
    <t>GTGCTCTTCCGATCTTGGTGGAAGGGTGTTTAGAAAA</t>
  </si>
  <si>
    <t>Tm9sf1</t>
  </si>
  <si>
    <t>GTGCTCTTCCGATCTTCCATGACGGTGTACATTGAA</t>
  </si>
  <si>
    <t>GCGTTATCGAGGTCGATGACTTTGACCAGGGTGA</t>
  </si>
  <si>
    <t>chr16</t>
  </si>
  <si>
    <t>Cacna1d</t>
  </si>
  <si>
    <t>GCGTTATCGAGGTCGCTCTTTCCGCTTCTTGAATT</t>
  </si>
  <si>
    <t>GTGCTCTTCCGATCTCCGCGCTGTGATAAAGAAAA</t>
  </si>
  <si>
    <t>Dph3</t>
  </si>
  <si>
    <t>GTGCTCTTCCGATCTCAGCCCCCATTTCTTTCTTTT</t>
  </si>
  <si>
    <t>GCGTTATCGAGGTCTCTAGAAGACCCGTGTTCAAT</t>
  </si>
  <si>
    <t>chr18</t>
  </si>
  <si>
    <t>Celf4</t>
  </si>
  <si>
    <t>GCGTTATCGAGGTCCCACCTCTAATTGACAGAGCT</t>
  </si>
  <si>
    <t>GTGCTCTTCCGATCTCTGGGCACTAGGAGGAGAT</t>
  </si>
  <si>
    <t>Isoc1</t>
  </si>
  <si>
    <t>GCGTTATCGAGGTCCCCTCTGGTGAAGTTTTCTTC</t>
  </si>
  <si>
    <t>GTGCTCTTCCGATCTGTGGTTAAGTCAGTGCATGTC</t>
  </si>
  <si>
    <t>chr19</t>
  </si>
  <si>
    <t>Calr</t>
  </si>
  <si>
    <t>GTGCTCTTCCGATCTCTTGGTCACTATCCTCCAACT</t>
  </si>
  <si>
    <t>GCGTTATCGAGGTCGTGTGAGCTGTGCTAGAACT</t>
  </si>
  <si>
    <t>chr2</t>
  </si>
  <si>
    <t>GCGTTATCGAGGTCAGCTCGTAATTAAGAACGGAGA</t>
  </si>
  <si>
    <t>GTGCTCTTCCGATCTGTAGTGAAACTCAAACTAGGAGTC</t>
  </si>
  <si>
    <t>Zfp612</t>
  </si>
  <si>
    <t>GTGCTCTTCCGATCTAAGATGAGCAGCTGGAAAGATA</t>
  </si>
  <si>
    <t>GCGTTATCGAGGTCCGCACCTTTAACACCAGTAC</t>
  </si>
  <si>
    <t>Fabp4</t>
  </si>
  <si>
    <t>GCGTTATCGAGGTCCCAACTTGATCATCAGCGTAGA</t>
  </si>
  <si>
    <t>GTGCTCTTCCGATCTTCGTCTCCTCTTTATGGTGGT</t>
  </si>
  <si>
    <t>chr20</t>
  </si>
  <si>
    <t>Adarb1</t>
  </si>
  <si>
    <t>GTGCTCTTCCGATCTGCCTCAGATTTGAGCCAAAA</t>
  </si>
  <si>
    <t>GCGTTATCGAGGTCCTGTGGTGCCCAGAAAGA</t>
  </si>
  <si>
    <t>Ddx19b</t>
  </si>
  <si>
    <t>GTGCTCTTCCGATCTGCTAAGGCTGGCCTATTTCTA</t>
  </si>
  <si>
    <t>GCGTTATCGAGGTCATCCTGGCATTTGTGATCTGA</t>
  </si>
  <si>
    <t>Grik2</t>
  </si>
  <si>
    <t>GTGCTCTTCCGATCTCGCCCACATTTTATCATACGT</t>
  </si>
  <si>
    <t>GCGTTATCGAGGTCTTTCTTCGTATACCGCTAACCT</t>
  </si>
  <si>
    <t>GCGTTATCGAGGTCTTTGGGCATGAGCTCAGAA</t>
  </si>
  <si>
    <t>GTGCTCTTCCGATCTTGTCATAGCCAGGTTTAGTCC</t>
  </si>
  <si>
    <t>chr3</t>
  </si>
  <si>
    <t>Blcap</t>
  </si>
  <si>
    <t>GCGTTATCGAGGTCATGAACATGGAGTGGCTGAA</t>
  </si>
  <si>
    <t>GTGCTCTTCCGATCTTGGAGAGAGAGTCGAAGAAAAC</t>
  </si>
  <si>
    <t>GCGTTATCGAGGTCAAGAGAAGAGGGCATCAGATC</t>
  </si>
  <si>
    <t>GTGCTCTTCCGATCTTCACACAGACATACATGCAAAC</t>
  </si>
  <si>
    <t>Commd2</t>
  </si>
  <si>
    <t>GTGCTCTTCCGATCTTGGTTTGGTGATTATGAGCACT</t>
  </si>
  <si>
    <t>GCGTTATCGAGGTCTGTGTACCACATGTGTTCAGT</t>
  </si>
  <si>
    <t>GTGCTCTTCCGATCTACCAAATGCCTCCCACTATC</t>
  </si>
  <si>
    <t>GCGTTATCGAGGTCTCTCCCCTGATATCTGGATGT</t>
  </si>
  <si>
    <t>GTGCTCTTCCGATCTCCCCAAATCACCCTCACTTAA</t>
  </si>
  <si>
    <t>GCGTTATCGAGGTCCGTGTGCTTTTTCAGAGGTC</t>
  </si>
  <si>
    <t>GTGCTCTTCCGATCTCATAGCCCTACCTATCAGCAC</t>
  </si>
  <si>
    <t>GCGTTATCGAGGTCGCATGTGTGTGCAGAGTTC</t>
  </si>
  <si>
    <t>GCGTTATCGAGGTCCTGGCAGGGTAACCTCAAA</t>
  </si>
  <si>
    <t>GTGCTCTTCCGATCTAGACTGTTTGGAGGGGTTTT</t>
  </si>
  <si>
    <t>Gria2</t>
  </si>
  <si>
    <t>GTGCTCTTCCGATCTTTTTCCTTACTTCCCGAGTCC</t>
  </si>
  <si>
    <t>GCGTTATCGAGGTCCATCGCCACACCTAAAGGAT</t>
  </si>
  <si>
    <t>chr4</t>
  </si>
  <si>
    <t>Mad2l1</t>
  </si>
  <si>
    <t>GCGTTATCGAGGTCACAGCACTCTTGTTGACTCTAT</t>
  </si>
  <si>
    <t>GTGCTCTTCCGATCTCAGTATCAACTGCTTTGTGAGT</t>
  </si>
  <si>
    <t>Hist2h2ab</t>
  </si>
  <si>
    <t>GTGCTCTTCCGATCTAACAAGAAGACCCGCATCAT</t>
  </si>
  <si>
    <t>GCGTTATCGAGGTCTCTTTCCAGGCTTATGACTATCC</t>
  </si>
  <si>
    <t>Cdh22</t>
  </si>
  <si>
    <t>GCGTTATCGAGGTCGTCCCTGCACAAGTCAGAA</t>
  </si>
  <si>
    <t>GTGCTCTTCCGATCTAAAGATGAAGGAAGGGCTGTT</t>
  </si>
  <si>
    <t>Kcna1</t>
  </si>
  <si>
    <t>GCGTTATCGAGGTCAATTGGACACAATGACAGGTAC</t>
  </si>
  <si>
    <t>GTGCTCTTCCGATCTTCTTCATTGGCGTCATACTGT</t>
  </si>
  <si>
    <t>chr5</t>
  </si>
  <si>
    <t>GTGCTCTTCCGATCTGAGTTCACTGGCAGAGAGAAA</t>
  </si>
  <si>
    <t>GCGTTATCGAGGTCTGGCCTCGAATTCAAGAGATC</t>
  </si>
  <si>
    <t>chr6</t>
  </si>
  <si>
    <t>Gtf3c2</t>
  </si>
  <si>
    <t>GTGCTCTTCCGATCTAGGGAGACCTGCTACTATTGA</t>
  </si>
  <si>
    <t>GCGTTATCGAGGTCAGGCTGAGTTGGGAGGAT</t>
  </si>
  <si>
    <t>chr7</t>
  </si>
  <si>
    <t>Zfp799</t>
  </si>
  <si>
    <t>GCGTTATCGAGGTCAACTCAGATTCCCTGCCTCT</t>
  </si>
  <si>
    <t>GTGCTCTTCCGATCTGAACTCACCAGACAGTAACCT</t>
  </si>
  <si>
    <t>Dffa</t>
  </si>
  <si>
    <t>GCGTTATCGAGGTCCTGTCCTGGAACTTGCTCT</t>
  </si>
  <si>
    <t>GTGCTCTTCCGATCTAATGTTTGATGACCCGAGGAT</t>
  </si>
  <si>
    <t>Nova1</t>
  </si>
  <si>
    <t>GCGTTATCGAGGTCGATCTGTATCCTTGCACCAGT</t>
  </si>
  <si>
    <t>GTGCTCTTCCGATCTGCTGCAACCAATGGATACTTT</t>
  </si>
  <si>
    <t>Igf1</t>
  </si>
  <si>
    <t>GTGCTCTTCCGATCTAGCAGTTTCTCTCTCTCTCTCT</t>
  </si>
  <si>
    <t>GCGTTATCGAGGTCTTGCTTTGCTTTCTCCTTTCTC</t>
  </si>
  <si>
    <t>GCGTTATCGAGGTCTATCCATTGGTTGCAGCAGTA</t>
  </si>
  <si>
    <t>GTGCTCTTCCGATCTCACCTCTGCACTTAATACATTAGC</t>
  </si>
  <si>
    <t>Azin1</t>
  </si>
  <si>
    <t>GCGTTATCGAGGTCCTCAGCTCAGGAAGAAGACA</t>
  </si>
  <si>
    <t>GTGCTCTTCCGATCTTGTACTACATGAATGACGGTGT</t>
  </si>
  <si>
    <t>chr8</t>
  </si>
  <si>
    <t>Gria4</t>
  </si>
  <si>
    <t>GCGTTATCGAGGTCGAGTTTCAAAACGGCAAGGT</t>
  </si>
  <si>
    <t>GTGCTCTTCCGATCTCTGGAGTCCACGATGAATGAA</t>
  </si>
  <si>
    <t>GCGTTATCGAGGTCGCATAGGTGGCCAACAAAT</t>
  </si>
  <si>
    <t>GTGCTCTTCCGATCTCAGGGCTATTAGGACATGCTA</t>
  </si>
  <si>
    <t>Tmem25</t>
  </si>
  <si>
    <t>GTGCTCTTCCGATCTGGCGCACATTATTCAGTTTCA</t>
  </si>
  <si>
    <t>GCGTTATCGAGGTCCTGGCCACACGGATAGAA</t>
  </si>
  <si>
    <t>Actr10</t>
  </si>
  <si>
    <t>GTGCTCTTCCGATCTGGAGCATTGCAAGACATACTT</t>
  </si>
  <si>
    <t>GCGTTATCGAGGTCTAAGCGTTTATTTCTCGGTGGA</t>
  </si>
  <si>
    <t>Airn</t>
  </si>
  <si>
    <t>GTGCTCTTCCGATCTCTTGGCCATATTGAAGCTGTC</t>
  </si>
  <si>
    <t>GCGTTATCGAGGTCGAGCTGAACCTGTCATTCTGT</t>
  </si>
  <si>
    <t>Psma3</t>
  </si>
  <si>
    <t>GTGCTCTTCCGATCTAACATTTCACCATCCTCTGGT</t>
  </si>
  <si>
    <t>GCGTTATCGAGGTCGGTGCTGGGAATTGAACCTAT</t>
  </si>
  <si>
    <t>Mcrs1</t>
  </si>
  <si>
    <t>GCGTTATCGAGGTCGCTCATGTTCCAGGACTTCAT</t>
  </si>
  <si>
    <t>GTGCTCTTCCGATCTTGGCAGCTCATGAAACAGTAT</t>
  </si>
  <si>
    <t>Slco2a1</t>
  </si>
  <si>
    <t>GCGTTATCGAGGTCTCTCTCTCTCTCACACACACA</t>
  </si>
  <si>
    <t>GTGCTCTTCCGATCTTGAGACACTGGTGAAAACAGA</t>
  </si>
  <si>
    <t>GCGTTATCGAGGTCCTTCCAGGGGACATAGGTTC</t>
  </si>
  <si>
    <t>GTGCTCTTCCGATCTACACCAGAATAGCACCAAGAA</t>
  </si>
  <si>
    <t>chr9</t>
  </si>
  <si>
    <t>Mgat4a</t>
  </si>
  <si>
    <t>GCGTTATCGAGGTCACCACCATCTACTTCACAGAA</t>
  </si>
  <si>
    <t>GTGCTCTTCCGATCTCTCACTTTTGTGCCCAGTTC</t>
  </si>
  <si>
    <t>GTGCTCTTCCGATCTAGCGCTCTACCACTAAGCTA</t>
  </si>
  <si>
    <t>GCGTTATCGAGGTCTAGTCAAAGAGGGCTGGAGA</t>
  </si>
  <si>
    <t>Plekhd1</t>
  </si>
  <si>
    <t>GTGCTCTTCCGATCTTTTCCAGCAGAGCACTACC</t>
  </si>
  <si>
    <t>GCGTTATCGAGGTCCACCCACACTATAGCTCACAA</t>
  </si>
  <si>
    <t>chrX</t>
  </si>
  <si>
    <t>Gria3</t>
  </si>
  <si>
    <t>GTGCTCTTCCGATCTGGCTTAAAGTTTTGGGTGTTCT</t>
  </si>
  <si>
    <t>GCGTTATCGAGGTCGGCCTCTTGGACAAATTGAAA</t>
  </si>
  <si>
    <t>GTGCTCTTCCGATCTGGTAATACCTCTCTGCCTCAC</t>
  </si>
  <si>
    <t>GCGTTATCGAGGTCGATGGCTCAGTGGTTAAGAGA</t>
  </si>
  <si>
    <t>GCGTTATCGAGGTCTGCCTTGTTCACTGAGTTTCA</t>
  </si>
  <si>
    <t>GTGCTCTTCCGATCTGAGTCGACCATGAACGAGTAC</t>
  </si>
  <si>
    <t>Htr2c</t>
  </si>
  <si>
    <t>GTGCTCTTCCGATCTCAGGTACATAATTGCAGCACAA</t>
  </si>
  <si>
    <t>GCGTTATCGAGGTCGAGAACCATGACCTTGAAAGTT</t>
  </si>
  <si>
    <t>Calm1</t>
  </si>
  <si>
    <t>GTGCTCTTCCGATCTGAACAAGGCTGTCACCAAATC</t>
  </si>
  <si>
    <t>GCGTTATCGAGGTCGAACAGCAATGTTGATGGTGT</t>
  </si>
  <si>
    <t>GCGTTATCGAGGTCCTTAGTCCGCGAATTGAACC</t>
  </si>
  <si>
    <t>GTGCTCTTCCGATCTGGGGATTATGTCTGGCCTTTA</t>
  </si>
  <si>
    <t>Mmgt1</t>
  </si>
  <si>
    <t>GCGTTATCGAGGTCGTAGTGGCAGCACCTATCAT</t>
  </si>
  <si>
    <t>GTGCTCTTCCGATCTGATGCTCTTTTACTTGGTAGCA</t>
  </si>
  <si>
    <t>Atxn3</t>
  </si>
  <si>
    <t>GCGTTATCGAGGTCTAGAGCGCTTACCTAGCAC</t>
  </si>
  <si>
    <t>GTGCTCTTCCGATCTTTGCTCTACTGATGTGTGTTCT</t>
  </si>
  <si>
    <t>Flna</t>
  </si>
  <si>
    <t>GCGTTATCGAGGTCCCGCCTTACTGTTTCTAGTCT</t>
  </si>
  <si>
    <t>GTGCTCTTCCGATCTTCGATCAAGTAGACGCCATTC</t>
  </si>
  <si>
    <t>Ythdf3</t>
  </si>
  <si>
    <t>GTGCTCTTCCGATCTAGCCTGATTGCTATCATGAAGT</t>
  </si>
  <si>
    <t>GCGTTATCGAGGTCTCATGGATCAAGGCCATATTTTC</t>
  </si>
  <si>
    <t>Igf2</t>
  </si>
  <si>
    <t>GCGTTATCGAGGTCATGCTAAAAGTGACTAGTGACAA</t>
  </si>
  <si>
    <t>GTGCTCTTCCGATCTCCCCTTCATCTTCTTTCCATTTAGA</t>
  </si>
  <si>
    <t>GTGCTCTTCCGATCTCTGAAGAAACGGTGCACAAAT</t>
  </si>
  <si>
    <t>GCGTTATCGAGGTCAGGGGAACTAACAGATTCATTGT</t>
  </si>
  <si>
    <t>Pum2</t>
  </si>
  <si>
    <t>GTGCTCTTCCGATCTTGGTAGGTCTACAACCCCATA</t>
  </si>
  <si>
    <t>GCGTTATCGAGGTCTTGCATGATAGTTTGTGAATTACC</t>
  </si>
  <si>
    <t>GTGCTCTTCCGATCTGCAGGTTTTATGGAAGACCAC</t>
  </si>
  <si>
    <t>GCGTTATCGAGGTCGGTCCTCCCAAGAGAAACAA</t>
  </si>
  <si>
    <t>Pa2g4</t>
  </si>
  <si>
    <t>GTGCTCTTCCGATCTTCACACAAGCTCAGTACAGAC</t>
  </si>
  <si>
    <t>GCGTTATCGAGGTCATCGAAGAGACTCCGGCTAC</t>
  </si>
  <si>
    <t>GCGTTATCGAGGTCCTTGTTTCTCTTGGGAGGAC</t>
  </si>
  <si>
    <t>GTGCTCTTCCGATCTGAAAATGGATGCCTTTGATCC</t>
  </si>
  <si>
    <t>GTGCTCTTCCGATCTCAGGAGCAGGCTTAAAGTTTT</t>
  </si>
  <si>
    <t>GCGTTATCGAGGTCTACGATAAGGGGGAATGTGGA</t>
  </si>
  <si>
    <t>GTGCTCTTCCGATCTCGAATGAAACAATGGCTGACA</t>
  </si>
  <si>
    <t>GCGTTATCGAGGTCAAAGACGCTTTCATTGAACTCT</t>
  </si>
  <si>
    <t>GCGTTATCGAGGTCTTGTCAGGGCCCCTTTCT</t>
  </si>
  <si>
    <t>GTGCTCTTCCGATCTGGTTGCCCTGTCAACTCTATT</t>
  </si>
  <si>
    <t>GTGCTCTTCCGATCTGTGGGGGATCAATCTGAACT</t>
  </si>
  <si>
    <t>GCGTTATCGAGGTCACTGAGCCATCAGGGACA</t>
  </si>
  <si>
    <t>GCGTTATCGAGGTCGTAAAGAACCACCACACACCT</t>
  </si>
  <si>
    <t>GTGCTCTTCCGATCTACATTGGGGTCAGTGTAGTTT</t>
  </si>
  <si>
    <t>GCGTTATCGAGGTCGAGTGGCTGAACCACAGA</t>
  </si>
  <si>
    <t>Gabra3</t>
  </si>
  <si>
    <t>GTGCTCTTCCGATCTTTCATCTCCAGGGCCTCT</t>
  </si>
  <si>
    <t>GCGTTATCGAGGTCCAGTGCCAGAAACTCTTTACC</t>
  </si>
  <si>
    <t>Ankrd28</t>
  </si>
  <si>
    <t>GCGTTATCGAGGTCCATCAAAAGCAAACGCCAGT</t>
  </si>
  <si>
    <t>GTGCTCTTCCGATCTCCTGGAACTCACTCTGTAGAC</t>
  </si>
  <si>
    <t>GTGCTCTTCCGATCTGATCATAGAGGTGGGGACCTT</t>
  </si>
  <si>
    <t>GCGTTATCGAGGTCTGGGAGGTACAGGAAAGAGAA</t>
  </si>
  <si>
    <t>GTGCTCTTCCGATCTTGAGTAGAACGTAAAGCCTGT</t>
  </si>
  <si>
    <t>GCGTTATCGAGGTCATGCCCAGCTTCAGATGTTTT</t>
  </si>
  <si>
    <t>Kcnma1</t>
  </si>
  <si>
    <t>GCGTTATCGAGGTCAATGAGCAGCAATATCCACGC</t>
  </si>
  <si>
    <t>GTGCTCTTCCGATCTCACGGCACCTCCATGGTC</t>
  </si>
  <si>
    <t>GCGTTATCGAGGTCAGATCATGAGAGGAAGCAGAC</t>
  </si>
  <si>
    <t>GTGCTCTTCCGATCTTGCATGGCACATCTGTATCAC</t>
  </si>
  <si>
    <t>GCGTTATCGAGGTCATCCAGTCAGCTGGTTTTGAA</t>
  </si>
  <si>
    <t>GTGCTCTTCCGATCTGAGAAAGCAAACTTCAGTGCT</t>
  </si>
  <si>
    <t>GTGCTCTTCCGATCTCCTCTGCATCTGTCTCCAGTA</t>
  </si>
  <si>
    <t>GCGTTATCGAGGTCTCTCAAAGTCTCCCAATACTGT</t>
  </si>
  <si>
    <t>Atxn10</t>
  </si>
  <si>
    <t>GTGCTCTTCCGATCTGGGTGGGACTCTTCCCAGT</t>
  </si>
  <si>
    <t>GCGTTATCGAGGTCATCAAAGGGATGGAGCACACT</t>
  </si>
  <si>
    <t>Method</t>
  </si>
  <si>
    <t>mmPCR-seq</t>
  </si>
  <si>
    <t>Real-Time PCR</t>
  </si>
  <si>
    <t>HPRT</t>
  </si>
  <si>
    <t>5′CGCCAGCTTCCTCCTCAG3′</t>
  </si>
  <si>
    <t>5′ATAACCTGGTTCATCATCACTAATCAC3′</t>
  </si>
  <si>
    <t>5′CGTCCCATGAACCTCGATTTA3′</t>
  </si>
  <si>
    <t>5′CACTGCTGCGTCCTGCTTAG3′</t>
  </si>
  <si>
    <t>5′AATTTGCACTTGGACCAAACG3′</t>
  </si>
  <si>
    <t>5′TGAGACAGCATCTGCCAATACCT3′</t>
  </si>
  <si>
    <t>5′GGCATTCTTCATCCCGTTGA3′</t>
  </si>
  <si>
    <t>5′CCTCGGTGTGACCTCGAAGTA3′</t>
  </si>
  <si>
    <r>
      <t>ACACGACGCTCTTCCGATCT</t>
    </r>
    <r>
      <rPr>
        <sz val="11"/>
        <color theme="1"/>
        <rFont val="Arial"/>
        <family val="2"/>
      </rPr>
      <t xml:space="preserve"> NNNNNN </t>
    </r>
    <r>
      <rPr>
        <u/>
        <sz val="11"/>
        <color theme="1"/>
        <rFont val="Arial"/>
        <family val="2"/>
      </rPr>
      <t>ATCGCTGGACCGGTATGTAG</t>
    </r>
  </si>
  <si>
    <t xml:space="preserve">GGATAGGAACTGAAACTCCTATTGAT </t>
  </si>
  <si>
    <r>
      <rPr>
        <u val="double"/>
        <sz val="11"/>
        <color theme="1"/>
        <rFont val="Arial"/>
        <family val="2"/>
      </rPr>
      <t>AATGATACGGCGACCACCGA</t>
    </r>
    <r>
      <rPr>
        <sz val="11"/>
        <color rgb="FFBFBFBF"/>
        <rFont val="Arial"/>
        <family val="2"/>
      </rPr>
      <t>GATCT</t>
    </r>
    <r>
      <rPr>
        <b/>
        <i/>
        <sz val="11"/>
        <color theme="1"/>
        <rFont val="Arial"/>
        <family val="2"/>
      </rPr>
      <t>ACACTCTTTCCCTACACGACGCTCTTCCGATCT</t>
    </r>
  </si>
  <si>
    <r>
      <rPr>
        <u val="double"/>
        <sz val="11"/>
        <color theme="1"/>
        <rFont val="Arial"/>
        <family val="2"/>
      </rPr>
      <t>CAAGCAGAAGACGGCATACGAG</t>
    </r>
    <r>
      <rPr>
        <i/>
        <sz val="11"/>
        <color rgb="FFA6A6A6"/>
        <rFont val="Arial"/>
        <family val="2"/>
      </rPr>
      <t>CTCTTCCGATCT</t>
    </r>
    <r>
      <rPr>
        <u/>
        <sz val="11"/>
        <color theme="1"/>
        <rFont val="Arial"/>
        <family val="2"/>
      </rPr>
      <t>GGATAGGAACTGAAACTCCTATTGAT</t>
    </r>
  </si>
  <si>
    <r>
      <t xml:space="preserve">Primers consist of: </t>
    </r>
    <r>
      <rPr>
        <b/>
        <i/>
        <sz val="11"/>
        <color theme="1"/>
        <rFont val="Arial"/>
        <family val="2"/>
      </rPr>
      <t xml:space="preserve">Read 1 complementary sequence, </t>
    </r>
    <r>
      <rPr>
        <sz val="11"/>
        <color theme="1"/>
        <rFont val="Arial"/>
        <family val="2"/>
      </rPr>
      <t xml:space="preserve">barcode (NNNNNN), </t>
    </r>
    <r>
      <rPr>
        <u/>
        <sz val="11"/>
        <color theme="1"/>
        <rFont val="Arial"/>
        <family val="2"/>
      </rPr>
      <t>gene specific sequence</t>
    </r>
    <r>
      <rPr>
        <sz val="11"/>
        <color theme="1"/>
        <rFont val="Arial"/>
        <family val="2"/>
      </rPr>
      <t xml:space="preserve">, </t>
    </r>
    <r>
      <rPr>
        <u val="double"/>
        <sz val="11"/>
        <color theme="1"/>
        <rFont val="Arial"/>
        <family val="2"/>
      </rPr>
      <t>flow cell binding sequence (adaptor)</t>
    </r>
    <r>
      <rPr>
        <sz val="11"/>
        <color theme="1"/>
        <rFont val="Arial"/>
        <family val="2"/>
      </rPr>
      <t xml:space="preserve">, </t>
    </r>
    <r>
      <rPr>
        <sz val="11"/>
        <color rgb="FFBFBFBF"/>
        <rFont val="Arial"/>
        <family val="2"/>
      </rPr>
      <t>linker</t>
    </r>
    <r>
      <rPr>
        <sz val="11"/>
        <color theme="1"/>
        <rFont val="Arial"/>
        <family val="2"/>
      </rPr>
      <t xml:space="preserve">, </t>
    </r>
    <r>
      <rPr>
        <i/>
        <sz val="11"/>
        <color rgb="FFA6A6A6"/>
        <rFont val="Arial"/>
        <family val="2"/>
      </rPr>
      <t>universal primer</t>
    </r>
    <r>
      <rPr>
        <i/>
        <sz val="11"/>
        <color theme="1"/>
        <rFont val="Arial"/>
        <family val="2"/>
      </rPr>
      <t>.</t>
    </r>
    <r>
      <rPr>
        <sz val="11"/>
        <color theme="1"/>
        <rFont val="Arial"/>
        <family val="2"/>
      </rPr>
      <t xml:space="preserve"> </t>
    </r>
  </si>
  <si>
    <t>Selenop</t>
  </si>
  <si>
    <t>Selenot</t>
  </si>
  <si>
    <t>IG1</t>
  </si>
  <si>
    <t>IG2</t>
  </si>
  <si>
    <t>IG3</t>
  </si>
  <si>
    <t>IG4</t>
  </si>
  <si>
    <t>IG5</t>
  </si>
  <si>
    <t>IG6</t>
  </si>
  <si>
    <t>IG7</t>
  </si>
  <si>
    <t xml:space="preserve"> </t>
  </si>
  <si>
    <t>Htr2c-directed NGS (PCR Step 1)</t>
  </si>
  <si>
    <t>Htr2c-directed NGS (PCR step 2)</t>
  </si>
  <si>
    <t xml:space="preserve">Htr2c </t>
  </si>
  <si>
    <t>Gene name</t>
  </si>
  <si>
    <t>Adar</t>
  </si>
  <si>
    <t xml:space="preserve">Table S1.  RNA editing sites detected with mmPCR-seq </t>
  </si>
  <si>
    <t>Gene Name</t>
  </si>
  <si>
    <t>Gene ID</t>
  </si>
  <si>
    <t>Chromosome</t>
  </si>
  <si>
    <t>Editing Site</t>
  </si>
  <si>
    <t>Genic region</t>
  </si>
  <si>
    <t>AA</t>
  </si>
  <si>
    <t>Htr2c A</t>
  </si>
  <si>
    <t>Nonsyn</t>
  </si>
  <si>
    <t>Ile-&gt;Val</t>
  </si>
  <si>
    <t>Htr2c B</t>
  </si>
  <si>
    <t>Ile-&gt;Met</t>
  </si>
  <si>
    <t>Htr2c C</t>
  </si>
  <si>
    <t>Asn-&gt;Ser</t>
  </si>
  <si>
    <t>Htr2c D</t>
  </si>
  <si>
    <t>Gln-&gt;Arg</t>
  </si>
  <si>
    <t> 54257</t>
  </si>
  <si>
    <t>Grik2 (Q/R)</t>
  </si>
  <si>
    <t>Grik2 (Met/Val)</t>
  </si>
  <si>
    <t>Met-&gt;Val</t>
  </si>
  <si>
    <t>Grik2 (Y/C)</t>
  </si>
  <si>
    <t>Tyr-&gt;Cys</t>
  </si>
  <si>
    <t>Grik2 (I/V)</t>
  </si>
  <si>
    <t>Gria2 (R/G)</t>
  </si>
  <si>
    <t>Arg-&gt;Gly</t>
  </si>
  <si>
    <t>Gria2 (Q/R)</t>
  </si>
  <si>
    <t>Gria3 (R/G)</t>
  </si>
  <si>
    <t>Gria3 K</t>
  </si>
  <si>
    <t>Lys-&gt;Arg</t>
  </si>
  <si>
    <t>Gria4 (R/G)</t>
  </si>
  <si>
    <t>Ser-&gt;Gly</t>
  </si>
  <si>
    <t> 171113</t>
  </si>
  <si>
    <t>_7329Blcap</t>
  </si>
  <si>
    <t>_7359Blcap</t>
  </si>
  <si>
    <t>_7368Blcap</t>
  </si>
  <si>
    <t>_8558Son</t>
  </si>
  <si>
    <t>Glu-&gt;Gly</t>
  </si>
  <si>
    <t>_8545Son</t>
  </si>
  <si>
    <t>Thr-&gt;Ala</t>
  </si>
  <si>
    <t>_8548Son</t>
  </si>
  <si>
    <t>_8074Son</t>
  </si>
  <si>
    <t>_80228Cadps</t>
  </si>
  <si>
    <t>Lys-&gt;Glu</t>
  </si>
  <si>
    <t> 29716</t>
  </si>
  <si>
    <t>_5832Cacna1d</t>
  </si>
  <si>
    <t>_5838Cacna1d</t>
  </si>
  <si>
    <t>_5840Cacna1d</t>
  </si>
  <si>
    <t> 79451</t>
  </si>
  <si>
    <t>Asp-&gt;Gly</t>
  </si>
  <si>
    <t>_9099Nova1</t>
  </si>
  <si>
    <t>_9121Nova1</t>
  </si>
  <si>
    <t>_9394Nova1</t>
  </si>
  <si>
    <t>_9286Nova1</t>
  </si>
  <si>
    <t> 300222</t>
  </si>
  <si>
    <t>_80878Gtf3c2</t>
  </si>
  <si>
    <t>Grik2 E</t>
  </si>
  <si>
    <t>Syn</t>
  </si>
  <si>
    <t>Glu-&gt;Glu</t>
  </si>
  <si>
    <t>Grik2 G</t>
  </si>
  <si>
    <t>Gly-&gt;Gly</t>
  </si>
  <si>
    <t>Gria2 L</t>
  </si>
  <si>
    <t>Leu-&gt;Leu</t>
  </si>
  <si>
    <t>Gria2 Q</t>
  </si>
  <si>
    <t>Gln-&gt;Gln</t>
  </si>
  <si>
    <t>Gria3 L</t>
  </si>
  <si>
    <t>Gria4 L</t>
  </si>
  <si>
    <t>_8553Son</t>
  </si>
  <si>
    <t>Ala-&gt;Ala</t>
  </si>
  <si>
    <t>_8529Son</t>
  </si>
  <si>
    <t>Ser-&gt;Ser</t>
  </si>
  <si>
    <t>_8592Son</t>
  </si>
  <si>
    <t>_8079Son</t>
  </si>
  <si>
    <t>Pro-&gt;Pro</t>
  </si>
  <si>
    <t>_73751Cadps</t>
  </si>
  <si>
    <t>_73751Gtf3c2</t>
  </si>
  <si>
    <t>Arg-&gt;Arg</t>
  </si>
  <si>
    <t>_7161Gria3</t>
  </si>
  <si>
    <t>Lys-&gt;Lys</t>
  </si>
  <si>
    <t>Htr2c 3UTR-1</t>
  </si>
  <si>
    <t>3UTR</t>
  </si>
  <si>
    <t>Htr2c 3UTR-2</t>
  </si>
  <si>
    <t> 65164</t>
  </si>
  <si>
    <t>_73653Usp29</t>
  </si>
  <si>
    <t>_73680Usp29</t>
  </si>
  <si>
    <t>_75941Usp29</t>
  </si>
  <si>
    <t>_4062Dagla</t>
  </si>
  <si>
    <t>_4070Dagla</t>
  </si>
  <si>
    <t>_4107Dagla</t>
  </si>
  <si>
    <t> 497954</t>
  </si>
  <si>
    <t>_3573Ovca2</t>
  </si>
  <si>
    <t>_3577Ovca2</t>
  </si>
  <si>
    <t> 303803</t>
  </si>
  <si>
    <t> 297176</t>
  </si>
  <si>
    <t>_5687Mad2l1</t>
  </si>
  <si>
    <t>_5781Mad2l1</t>
  </si>
  <si>
    <t>_1172Psma3</t>
  </si>
  <si>
    <t>_1177Psma3</t>
  </si>
  <si>
    <t>_1227Psma3</t>
  </si>
  <si>
    <t>_87148Plekhd1</t>
  </si>
  <si>
    <t>_87197Plekhd1</t>
  </si>
  <si>
    <t>_88035Plekhd1</t>
  </si>
  <si>
    <t>_88036Plekhd1</t>
  </si>
  <si>
    <t>_88064Plekhd1</t>
  </si>
  <si>
    <t>_88089Plekhd1</t>
  </si>
  <si>
    <t> 60331</t>
  </si>
  <si>
    <t>_8288Zfp799</t>
  </si>
  <si>
    <t>_8297Zfp799</t>
  </si>
  <si>
    <t> 170821</t>
  </si>
  <si>
    <t>_7122Mgat4a</t>
  </si>
  <si>
    <t>_7123Mgat4a</t>
  </si>
  <si>
    <t>_6031Mmgt1</t>
  </si>
  <si>
    <t>_6032Mmgt1</t>
  </si>
  <si>
    <t> 306264</t>
  </si>
  <si>
    <t>_8445Ankrd28</t>
  </si>
  <si>
    <t>_8464Ankrd28</t>
  </si>
  <si>
    <t>_8465Ankrd28</t>
  </si>
  <si>
    <t>_8466Ankrd28</t>
  </si>
  <si>
    <t>_8469Ankrd28</t>
  </si>
  <si>
    <t>_8471Ankrd28</t>
  </si>
  <si>
    <t>_8476Ankrd28</t>
  </si>
  <si>
    <t>_8477Ankrd28</t>
  </si>
  <si>
    <t>_8478Ankrd28</t>
  </si>
  <si>
    <t>_8479Ankrd28</t>
  </si>
  <si>
    <t>_8481Ankrd28</t>
  </si>
  <si>
    <t>_8727Ankrd28</t>
  </si>
  <si>
    <t>_9158Ankrd28</t>
  </si>
  <si>
    <t>_9160Ankrd28</t>
  </si>
  <si>
    <t>_9173Ankrd28</t>
  </si>
  <si>
    <t>_9174Ankrd28</t>
  </si>
  <si>
    <t>_9214Ankrd28</t>
  </si>
  <si>
    <t>_9218Ankrd28</t>
  </si>
  <si>
    <t>_9220Ankrd28</t>
  </si>
  <si>
    <t>_9298Ankrd28</t>
  </si>
  <si>
    <t> 288778</t>
  </si>
  <si>
    <t>_4029Pa2g4</t>
  </si>
  <si>
    <t>5UTR</t>
  </si>
  <si>
    <t>_4034Pa2g4</t>
  </si>
  <si>
    <t>_9472Adarb1</t>
  </si>
  <si>
    <t>_9485Adarb1</t>
  </si>
  <si>
    <t>_9486Adarb1</t>
  </si>
  <si>
    <t>_9490Adarb1</t>
  </si>
  <si>
    <t>intronic</t>
  </si>
  <si>
    <t>intergenic</t>
  </si>
  <si>
    <t>Table S3. % RNA editing in PFC and AMY of neonatal (P0) vs. adult (P60) rats</t>
  </si>
  <si>
    <t>Strand</t>
  </si>
  <si>
    <t>P0 PFC mean</t>
  </si>
  <si>
    <t>P60 PFC mean</t>
  </si>
  <si>
    <t>PFC P Value</t>
  </si>
  <si>
    <t>PFC FDR P Value</t>
  </si>
  <si>
    <t>P0 AMY mean</t>
  </si>
  <si>
    <t>P60 AMY mean</t>
  </si>
  <si>
    <t>AMY P Value</t>
  </si>
  <si>
    <t>AMY FDR P Value</t>
  </si>
  <si>
    <t>-</t>
  </si>
  <si>
    <t>+</t>
  </si>
  <si>
    <t>ND=not detected</t>
  </si>
  <si>
    <r>
      <t>F(1,12)=5.76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ABCD</t>
  </si>
  <si>
    <t>VSV</t>
  </si>
  <si>
    <t>ND</t>
  </si>
  <si>
    <t>BCD</t>
  </si>
  <si>
    <t>MSV</t>
  </si>
  <si>
    <t>ACD</t>
  </si>
  <si>
    <r>
      <t>F(1,13)=8.169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r>
      <t>F(1,12)=6.83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ABD</t>
  </si>
  <si>
    <t>VNV</t>
  </si>
  <si>
    <r>
      <t>F(1,12)=7.612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ABC</t>
  </si>
  <si>
    <t>VSI</t>
  </si>
  <si>
    <t>CD</t>
  </si>
  <si>
    <t>ISV</t>
  </si>
  <si>
    <r>
      <t>F(1,13)=3.74,</t>
    </r>
    <r>
      <rPr>
        <i/>
        <sz val="10"/>
        <color theme="1"/>
        <rFont val="Calibri"/>
        <family val="2"/>
        <scheme val="minor"/>
      </rPr>
      <t xml:space="preserve"> p=</t>
    </r>
    <r>
      <rPr>
        <sz val="10"/>
        <color theme="1"/>
        <rFont val="Calibri"/>
        <family val="2"/>
        <scheme val="minor"/>
      </rPr>
      <t>0.075</t>
    </r>
  </si>
  <si>
    <t>BD</t>
  </si>
  <si>
    <t>MNV</t>
  </si>
  <si>
    <t>BC</t>
  </si>
  <si>
    <t>MSI</t>
  </si>
  <si>
    <r>
      <t>F(1,13)=8.075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AD</t>
  </si>
  <si>
    <r>
      <t>F(1,12)=4.24,</t>
    </r>
    <r>
      <rPr>
        <i/>
        <sz val="10"/>
        <color theme="1"/>
        <rFont val="Calibri"/>
        <family val="2"/>
        <scheme val="minor"/>
      </rPr>
      <t xml:space="preserve"> p=</t>
    </r>
    <r>
      <rPr>
        <sz val="10"/>
        <color theme="1"/>
        <rFont val="Calibri"/>
        <family val="2"/>
        <scheme val="minor"/>
      </rPr>
      <t>0.062</t>
    </r>
  </si>
  <si>
    <t>AC</t>
  </si>
  <si>
    <r>
      <t>F(1,13)=9.22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r>
      <t>F(1,12)=8.65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AB</t>
  </si>
  <si>
    <t>VNI</t>
  </si>
  <si>
    <r>
      <t>F(1,12)=6.82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D</t>
  </si>
  <si>
    <t>INV</t>
  </si>
  <si>
    <t>C</t>
  </si>
  <si>
    <t>ISI</t>
  </si>
  <si>
    <t>B</t>
  </si>
  <si>
    <t>MNI</t>
  </si>
  <si>
    <r>
      <t>F(1,13)=9.79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A</t>
  </si>
  <si>
    <r>
      <t>F(1,13)=9.514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r>
      <t>F(1,12)=6.796,</t>
    </r>
    <r>
      <rPr>
        <i/>
        <sz val="10"/>
        <color theme="1"/>
        <rFont val="Calibri"/>
        <family val="2"/>
        <scheme val="minor"/>
      </rPr>
      <t xml:space="preserve"> p</t>
    </r>
    <r>
      <rPr>
        <sz val="10"/>
        <color theme="1"/>
        <rFont val="Calibri"/>
        <family val="2"/>
        <scheme val="minor"/>
      </rPr>
      <t>&lt;0.05</t>
    </r>
  </si>
  <si>
    <t>Nonedited</t>
  </si>
  <si>
    <t>INI</t>
  </si>
  <si>
    <t>F</t>
  </si>
  <si>
    <t>Change %</t>
  </si>
  <si>
    <t>Amino Acid Isoforms</t>
  </si>
  <si>
    <t>RNA Isoform</t>
  </si>
  <si>
    <t>AMY</t>
  </si>
  <si>
    <t>PFC</t>
  </si>
  <si>
    <t>P0 vs. P60</t>
  </si>
  <si>
    <r>
      <t xml:space="preserve">Table S4. Age-dependent changes in </t>
    </r>
    <r>
      <rPr>
        <b/>
        <i/>
        <sz val="12"/>
        <color theme="1"/>
        <rFont val="Calibri"/>
        <family val="2"/>
        <scheme val="minor"/>
      </rPr>
      <t>Htr2c</t>
    </r>
    <r>
      <rPr>
        <b/>
        <sz val="12"/>
        <color theme="1"/>
        <rFont val="Calibri"/>
        <family val="2"/>
        <scheme val="minor"/>
      </rPr>
      <t xml:space="preserve"> isoform prevalence in  PFC and AMY</t>
    </r>
  </si>
  <si>
    <t>Htr2c mRNA</t>
  </si>
  <si>
    <t>Adarb1 mRNA</t>
  </si>
  <si>
    <t>Adar mRNA</t>
  </si>
  <si>
    <t>322937Kcnma1</t>
  </si>
  <si>
    <t>163012291Kcna1</t>
  </si>
  <si>
    <t>Correlations with editing</t>
  </si>
  <si>
    <t>P60</t>
  </si>
  <si>
    <t>P60 FDR P value</t>
  </si>
  <si>
    <t>P60 P Value</t>
  </si>
  <si>
    <t>P0 FDR P value</t>
  </si>
  <si>
    <t>P0 P Value</t>
  </si>
  <si>
    <t>*n= AMY 5, PFC 3</t>
  </si>
  <si>
    <r>
      <t>F(1,17)=7.405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r>
      <t>F(1,17)=8.375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r>
      <t>F(1,17)=18.378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01</t>
    </r>
  </si>
  <si>
    <r>
      <t>F(1,17)=4.025,</t>
    </r>
    <r>
      <rPr>
        <i/>
        <sz val="10"/>
        <color theme="1"/>
        <rFont val="Calibri Light"/>
        <family val="2"/>
        <scheme val="major"/>
      </rPr>
      <t xml:space="preserve"> p=0.061</t>
    </r>
  </si>
  <si>
    <r>
      <t>F(1,17)=13.537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r>
      <t>F(1,17)=4.839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r>
      <t>F(1,8)=15.575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r>
      <t>F(1,17)=7.381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r>
      <t>F(1,6)=5.048,</t>
    </r>
    <r>
      <rPr>
        <i/>
        <sz val="10"/>
        <color theme="1"/>
        <rFont val="Calibri Light"/>
        <family val="2"/>
        <scheme val="major"/>
      </rPr>
      <t xml:space="preserve"> p=</t>
    </r>
    <r>
      <rPr>
        <sz val="10"/>
        <color theme="1"/>
        <rFont val="Calibri Light"/>
        <family val="2"/>
        <scheme val="major"/>
      </rPr>
      <t>0.066*</t>
    </r>
  </si>
  <si>
    <r>
      <t>F(1,8)=17.369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r>
      <t>F(1,17)=12.614,</t>
    </r>
    <r>
      <rPr>
        <i/>
        <sz val="10"/>
        <color theme="1"/>
        <rFont val="Calibri Light"/>
        <family val="2"/>
        <scheme val="major"/>
      </rPr>
      <t xml:space="preserve"> p</t>
    </r>
    <r>
      <rPr>
        <sz val="10"/>
        <color theme="1"/>
        <rFont val="Calibri Light"/>
        <family val="2"/>
        <scheme val="major"/>
      </rPr>
      <t>&lt;0.05</t>
    </r>
  </si>
  <si>
    <t>P0</t>
  </si>
  <si>
    <t>PFC vs. AMY</t>
  </si>
  <si>
    <t>F1</t>
  </si>
  <si>
    <t>F2</t>
  </si>
  <si>
    <t>Ref.</t>
  </si>
  <si>
    <t>PFC C</t>
  </si>
  <si>
    <t>PFC PRS</t>
  </si>
  <si>
    <t>P value</t>
  </si>
  <si>
    <t>AMY C</t>
  </si>
  <si>
    <t>AMY PRS</t>
  </si>
  <si>
    <t>PFC O1-C</t>
  </si>
  <si>
    <t>PFC O1-PRS</t>
  </si>
  <si>
    <t>Pvalue</t>
  </si>
  <si>
    <t>AMY O1-C</t>
  </si>
  <si>
    <t>AMY O1-PRS</t>
  </si>
  <si>
    <t>PFC O2-C</t>
  </si>
  <si>
    <t>PFC O2-PRS</t>
  </si>
  <si>
    <t>AMY O2-C</t>
  </si>
  <si>
    <t>AMY O2-PRS</t>
  </si>
  <si>
    <t>Sanjana et al., 2012 ; Bhansali et al. 2007;  Moya et al., 2011; Singh et al., 2011</t>
  </si>
  <si>
    <t xml:space="preserve">Bhansali et al. 2007;  Moya et al., 2011; Sanjana et al., 2012 </t>
  </si>
  <si>
    <t xml:space="preserve">Gurevich et al. 2002; Englander et al. 2005; Gardiner and Du, 2006; Bhansali et al. 2007; Hackler  et al., 2006; Singh et al., 2011; Sanjana et al., 2012 </t>
  </si>
  <si>
    <t>Iwamoto and Kato, 2003; Gurevich et al. 2002; Englander et al. 2005; Gardiner and Du, 2006; Bhansali et al. 2007;  Moya et al., 2011; Sanjana et al., 2012 ; Singh et al., 2011</t>
  </si>
  <si>
    <t>Mozhui et al., 2010; Masneuf et al., 2014; Sanjana et al., 2012</t>
  </si>
  <si>
    <t xml:space="preserve">Dai et al., 2008; Sanjana et al., 2012 </t>
  </si>
  <si>
    <t xml:space="preserve"> McEwen et al., 2015; Li et al., 2014;  Liu et al. 2010;  Vialou et al., 2010; Sanjana et al., 2012 </t>
  </si>
  <si>
    <t xml:space="preserve">Miyamoto et al., 2002 </t>
  </si>
  <si>
    <t xml:space="preserve">Aso et al., 2010; Sanjana et al., 2012 </t>
  </si>
  <si>
    <t xml:space="preserve">Tsolakidou et al., 2010; Sanjana et al., 2012 </t>
  </si>
  <si>
    <t xml:space="preserve">Sanjana et al., 2012 </t>
  </si>
  <si>
    <t>155 PFC</t>
  </si>
  <si>
    <t>131 PFC</t>
  </si>
  <si>
    <t>154 PFC</t>
  </si>
  <si>
    <t>160 PFC</t>
  </si>
  <si>
    <t>130 PFC</t>
  </si>
  <si>
    <t>150 PFC</t>
  </si>
  <si>
    <t>157 PFC</t>
  </si>
  <si>
    <t>145 AMY</t>
  </si>
  <si>
    <t>121 AMY</t>
  </si>
  <si>
    <t>136 AMY</t>
  </si>
  <si>
    <t>138 AMY</t>
  </si>
  <si>
    <t>140 AMY</t>
  </si>
  <si>
    <t>141 AMY</t>
  </si>
  <si>
    <t>142 AMY</t>
  </si>
  <si>
    <r>
      <t>.735</t>
    </r>
    <r>
      <rPr>
        <b/>
        <vertAlign val="superscript"/>
        <sz val="11"/>
        <color indexed="8"/>
        <rFont val="Arial"/>
        <family val="2"/>
      </rPr>
      <t>*</t>
    </r>
  </si>
  <si>
    <r>
      <t>p</t>
    </r>
    <r>
      <rPr>
        <sz val="11"/>
        <color theme="1"/>
        <rFont val="Calibri"/>
        <family val="2"/>
        <scheme val="minor"/>
      </rPr>
      <t>&lt;0.05</t>
    </r>
  </si>
  <si>
    <t>F(2,29)=4.503</t>
  </si>
  <si>
    <t>p=0.689</t>
  </si>
  <si>
    <t>F(2,29)=0.378</t>
  </si>
  <si>
    <t>p=0.811</t>
  </si>
  <si>
    <t>F(2,29)=0.211</t>
  </si>
  <si>
    <t>p=0.06</t>
  </si>
  <si>
    <t>F(2,28)=3.106</t>
  </si>
  <si>
    <r>
      <t>p</t>
    </r>
    <r>
      <rPr>
        <sz val="11"/>
        <color theme="1"/>
        <rFont val="Calibri"/>
        <family val="2"/>
        <scheme val="minor"/>
      </rPr>
      <t>&lt;0.001</t>
    </r>
  </si>
  <si>
    <t>F(2,31)=14.23</t>
  </si>
  <si>
    <t>F(2,28)=14.198</t>
  </si>
  <si>
    <t>F(2,28)=23.789</t>
  </si>
  <si>
    <t>F(2,27)=15.45</t>
  </si>
  <si>
    <t>F(2,30)=66.39</t>
  </si>
  <si>
    <t>p=0.483</t>
  </si>
  <si>
    <t>F(2,29)=0.747</t>
  </si>
  <si>
    <t>F(2,29)=3.86</t>
  </si>
  <si>
    <t>ND in AMY</t>
  </si>
  <si>
    <t>p=0.137</t>
  </si>
  <si>
    <t>F(1,14)=2.48</t>
  </si>
  <si>
    <t>p=0.136</t>
  </si>
  <si>
    <t>F(2,26)=2.157</t>
  </si>
  <si>
    <t>p=0.133</t>
  </si>
  <si>
    <t>F(2,25)=2.189</t>
  </si>
  <si>
    <t>F(2,25)=25.14</t>
  </si>
  <si>
    <t>p=0.388</t>
  </si>
  <si>
    <t>F(2,29)=0.978</t>
  </si>
  <si>
    <t>F(2,26)=14.52</t>
  </si>
  <si>
    <t>p=0.335</t>
  </si>
  <si>
    <t>F(2,25)=1.08</t>
  </si>
  <si>
    <t>p=0.125</t>
  </si>
  <si>
    <t>F(2,25)=2.264</t>
  </si>
  <si>
    <t>p=0.686</t>
  </si>
  <si>
    <t>F(2,30)=0.381</t>
  </si>
  <si>
    <t>F(2,32)=70.708</t>
  </si>
  <si>
    <t>p=0.169</t>
  </si>
  <si>
    <t>F(2,26)=1.903</t>
  </si>
  <si>
    <t>F(2,29)=31.28</t>
  </si>
  <si>
    <t>p=0.988</t>
  </si>
  <si>
    <t>F(2,29)=0.012</t>
  </si>
  <si>
    <t>p=0.367</t>
  </si>
  <si>
    <t>F(2,27)=1.042</t>
  </si>
  <si>
    <t>F(2,31)=1.034</t>
  </si>
  <si>
    <t>p=0.610</t>
  </si>
  <si>
    <t>F(2,28)=0.503</t>
  </si>
  <si>
    <t>p=0.609</t>
  </si>
  <si>
    <t>F(2,28)=0.505</t>
  </si>
  <si>
    <t>p=0.805</t>
  </si>
  <si>
    <t>F(2,28)=0.219</t>
  </si>
  <si>
    <t>p=0.258</t>
  </si>
  <si>
    <t>F(2,28)=1.425</t>
  </si>
  <si>
    <t>p=0.204</t>
  </si>
  <si>
    <t>F(2,28)=1.682</t>
  </si>
  <si>
    <t>F(2,28)=10.75</t>
  </si>
  <si>
    <t>p=0.54</t>
  </si>
  <si>
    <t>F(2,28)=0.631</t>
  </si>
  <si>
    <t>p=0.712</t>
  </si>
  <si>
    <t>F(2,28)=0.343</t>
  </si>
  <si>
    <t>p=0.173</t>
  </si>
  <si>
    <t>F(2,28)=1.869</t>
  </si>
  <si>
    <t>F(2,31)=33.37</t>
  </si>
  <si>
    <t>ND in PC</t>
  </si>
  <si>
    <t>F(1,21)=5.53</t>
  </si>
  <si>
    <t>F(2,32)=27.46</t>
  </si>
  <si>
    <t>F(2,32)=113.55</t>
  </si>
  <si>
    <t>F(2,30)=103.868</t>
  </si>
  <si>
    <t>p=0.960</t>
  </si>
  <si>
    <t>F(2,25)=0.40</t>
  </si>
  <si>
    <t>F(2,27)=200.146</t>
  </si>
  <si>
    <t>p=0.458</t>
  </si>
  <si>
    <t>F(2,27)=0.805</t>
  </si>
  <si>
    <t>F(2,26)=361.829</t>
  </si>
  <si>
    <t>comments</t>
  </si>
  <si>
    <t>p</t>
  </si>
  <si>
    <t>F0</t>
  </si>
  <si>
    <t xml:space="preserve">Table S8. The effects of PRS on RNA editing at learning- and stress-related genes in F0, F1 and F2 </t>
  </si>
  <si>
    <t>Table S9. Statistical analysis of editing differences between oocytes, PFC and AMY</t>
  </si>
  <si>
    <t>Table S5. % RNA editing in neonatal (P0) and adult (P60) PFC vs. AMY</t>
  </si>
  <si>
    <r>
      <t xml:space="preserve">Table S7. Changes in </t>
    </r>
    <r>
      <rPr>
        <b/>
        <i/>
        <sz val="12"/>
        <color theme="1"/>
        <rFont val="Calibri"/>
        <family val="2"/>
        <scheme val="minor"/>
      </rPr>
      <t>Htr2c</t>
    </r>
    <r>
      <rPr>
        <b/>
        <sz val="12"/>
        <color theme="1"/>
        <rFont val="Calibri"/>
        <family val="2"/>
        <scheme val="minor"/>
      </rPr>
      <t xml:space="preserve"> isoform prevalence in PFC vs. AMY at  P0 and P60</t>
    </r>
  </si>
  <si>
    <t>Table S2. Primer sequences used for mmPCR-seq,  Real-Time PCR and Htr2c-directed NGS</t>
  </si>
  <si>
    <r>
      <t xml:space="preserve">Table S6. </t>
    </r>
    <r>
      <rPr>
        <b/>
        <i/>
        <sz val="12"/>
        <color theme="1"/>
        <rFont val="Calibri"/>
        <family val="2"/>
        <scheme val="minor"/>
      </rPr>
      <t>Htr2c</t>
    </r>
    <r>
      <rPr>
        <b/>
        <sz val="12"/>
        <color theme="1"/>
        <rFont val="Calibri"/>
        <family val="2"/>
        <scheme val="minor"/>
      </rPr>
      <t xml:space="preserve"> and ADARs correlations with significant non-synonymous editing s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charset val="1"/>
    </font>
    <font>
      <b/>
      <sz val="10"/>
      <name val="Arial"/>
      <family val="2"/>
    </font>
    <font>
      <sz val="11"/>
      <color theme="1"/>
      <name val="Arial"/>
      <family val="2"/>
    </font>
    <font>
      <i/>
      <sz val="11"/>
      <name val="Calibri"/>
      <family val="2"/>
      <scheme val="minor"/>
    </font>
    <font>
      <i/>
      <sz val="12"/>
      <name val="Calibri"/>
      <family val="2"/>
    </font>
    <font>
      <b/>
      <i/>
      <sz val="11"/>
      <color theme="1"/>
      <name val="Arial"/>
      <family val="2"/>
    </font>
    <font>
      <u/>
      <sz val="11"/>
      <color theme="1"/>
      <name val="Arial"/>
      <family val="2"/>
    </font>
    <font>
      <sz val="11"/>
      <color rgb="FFBFBFBF"/>
      <name val="Arial"/>
      <family val="2"/>
    </font>
    <font>
      <i/>
      <sz val="11"/>
      <color rgb="FFA6A6A6"/>
      <name val="Arial"/>
      <family val="2"/>
    </font>
    <font>
      <u val="double"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b/>
      <sz val="11"/>
      <color theme="1"/>
      <name val="Calibri"/>
      <family val="2"/>
      <charset val="177"/>
      <scheme val="minor"/>
    </font>
    <font>
      <b/>
      <sz val="12"/>
      <color rgb="FF272727"/>
      <name val="Arial"/>
      <family val="2"/>
    </font>
    <font>
      <b/>
      <sz val="12"/>
      <name val="Arial"/>
      <family val="2"/>
    </font>
    <font>
      <i/>
      <sz val="11"/>
      <color theme="1"/>
      <name val="Times New Roman"/>
      <family val="1"/>
    </font>
    <font>
      <sz val="12"/>
      <name val="Arial"/>
      <family val="2"/>
    </font>
    <font>
      <sz val="12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rgb="FF272727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40383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272727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i/>
      <sz val="10"/>
      <color theme="1"/>
      <name val="Calibri Light"/>
      <family val="2"/>
      <scheme val="major"/>
    </font>
    <font>
      <sz val="11"/>
      <color rgb="FF403838"/>
      <name val="Calibri Light"/>
      <family val="2"/>
      <scheme val="major"/>
    </font>
    <font>
      <sz val="10"/>
      <name val="Arial"/>
      <family val="2"/>
    </font>
    <font>
      <sz val="10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8"/>
      <color theme="1"/>
      <name val="Calibri"/>
      <family val="2"/>
      <scheme val="minor"/>
    </font>
    <font>
      <sz val="8"/>
      <name val="Arial"/>
      <family val="2"/>
    </font>
    <font>
      <b/>
      <vertAlign val="superscript"/>
      <sz val="11"/>
      <color indexed="8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8AAFA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2" fillId="0" borderId="0"/>
    <xf numFmtId="0" fontId="17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" fillId="0" borderId="0"/>
    <xf numFmtId="0" fontId="47" fillId="0" borderId="0"/>
  </cellStyleXfs>
  <cellXfs count="123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6" fillId="0" borderId="0" xfId="0" applyFont="1"/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5" fillId="0" borderId="0" xfId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1" xfId="0" applyBorder="1"/>
    <xf numFmtId="0" fontId="10" fillId="0" borderId="1" xfId="0" applyFont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2" borderId="0" xfId="0" applyFill="1"/>
    <xf numFmtId="0" fontId="19" fillId="2" borderId="0" xfId="0" applyFont="1" applyFill="1"/>
    <xf numFmtId="0" fontId="7" fillId="0" borderId="3" xfId="0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3" fillId="0" borderId="1" xfId="0" applyFont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4" fillId="3" borderId="1" xfId="0" applyFont="1" applyFill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29" fillId="0" borderId="1" xfId="0" applyFont="1" applyFill="1" applyBorder="1" applyAlignment="1">
      <alignment horizontal="center" vertical="center"/>
    </xf>
    <xf numFmtId="0" fontId="30" fillId="0" borderId="1" xfId="0" applyFont="1" applyFill="1" applyBorder="1" applyAlignment="1">
      <alignment horizontal="center" vertical="center"/>
    </xf>
    <xf numFmtId="0" fontId="16" fillId="0" borderId="0" xfId="0" applyFont="1"/>
    <xf numFmtId="0" fontId="31" fillId="0" borderId="1" xfId="0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28" fillId="8" borderId="1" xfId="0" applyFont="1" applyFill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28" fillId="10" borderId="1" xfId="0" applyFont="1" applyFill="1" applyBorder="1" applyAlignment="1">
      <alignment horizontal="center" vertical="center"/>
    </xf>
    <xf numFmtId="0" fontId="28" fillId="5" borderId="1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/>
    </xf>
    <xf numFmtId="0" fontId="33" fillId="0" borderId="0" xfId="0" applyFont="1"/>
    <xf numFmtId="0" fontId="34" fillId="6" borderId="1" xfId="0" applyFont="1" applyFill="1" applyBorder="1" applyAlignment="1">
      <alignment horizontal="center" vertical="center"/>
    </xf>
    <xf numFmtId="0" fontId="34" fillId="11" borderId="1" xfId="0" applyFont="1" applyFill="1" applyBorder="1" applyAlignment="1">
      <alignment horizontal="center" vertical="center"/>
    </xf>
    <xf numFmtId="0" fontId="36" fillId="0" borderId="1" xfId="0" applyFont="1" applyFill="1" applyBorder="1" applyAlignment="1">
      <alignment horizontal="center" vertical="center" wrapText="1"/>
    </xf>
    <xf numFmtId="0" fontId="36" fillId="3" borderId="1" xfId="0" applyFont="1" applyFill="1" applyBorder="1" applyAlignment="1">
      <alignment horizontal="center" vertical="center" wrapText="1"/>
    </xf>
    <xf numFmtId="0" fontId="37" fillId="6" borderId="1" xfId="0" applyFont="1" applyFill="1" applyBorder="1" applyAlignment="1">
      <alignment horizontal="center" vertical="center"/>
    </xf>
    <xf numFmtId="0" fontId="37" fillId="11" borderId="1" xfId="0" applyFont="1" applyFill="1" applyBorder="1" applyAlignment="1">
      <alignment horizontal="center" vertical="center"/>
    </xf>
    <xf numFmtId="0" fontId="37" fillId="0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0" xfId="4"/>
    <xf numFmtId="0" fontId="39" fillId="0" borderId="1" xfId="4" applyFont="1" applyBorder="1" applyAlignment="1">
      <alignment horizontal="center" vertical="center"/>
    </xf>
    <xf numFmtId="0" fontId="16" fillId="0" borderId="0" xfId="4" applyFont="1" applyAlignment="1"/>
    <xf numFmtId="0" fontId="0" fillId="0" borderId="0" xfId="0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8" borderId="1" xfId="0" applyFont="1" applyFill="1" applyBorder="1" applyAlignment="1">
      <alignment horizontal="center" vertical="center"/>
    </xf>
    <xf numFmtId="0" fontId="40" fillId="0" borderId="1" xfId="0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2" fillId="0" borderId="0" xfId="0" applyFont="1" applyFill="1"/>
    <xf numFmtId="0" fontId="16" fillId="0" borderId="1" xfId="0" applyFont="1" applyFill="1" applyBorder="1" applyAlignment="1">
      <alignment horizontal="center" vertical="center"/>
    </xf>
    <xf numFmtId="0" fontId="41" fillId="0" borderId="1" xfId="0" applyFont="1" applyFill="1" applyBorder="1" applyAlignment="1">
      <alignment horizontal="center" vertical="center"/>
    </xf>
    <xf numFmtId="0" fontId="42" fillId="0" borderId="1" xfId="0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center" vertical="center" wrapText="1"/>
    </xf>
    <xf numFmtId="0" fontId="43" fillId="13" borderId="1" xfId="0" applyFont="1" applyFill="1" applyBorder="1" applyAlignment="1">
      <alignment horizontal="center" vertical="center"/>
    </xf>
    <xf numFmtId="0" fontId="44" fillId="13" borderId="1" xfId="0" applyFont="1" applyFill="1" applyBorder="1" applyAlignment="1">
      <alignment horizontal="center" vertical="center"/>
    </xf>
    <xf numFmtId="0" fontId="43" fillId="8" borderId="1" xfId="0" applyFont="1" applyFill="1" applyBorder="1" applyAlignment="1">
      <alignment horizontal="center" vertical="center"/>
    </xf>
    <xf numFmtId="0" fontId="44" fillId="8" borderId="1" xfId="0" applyFont="1" applyFill="1" applyBorder="1" applyAlignment="1">
      <alignment horizontal="center" vertical="center"/>
    </xf>
    <xf numFmtId="0" fontId="46" fillId="0" borderId="1" xfId="0" applyFont="1" applyFill="1" applyBorder="1" applyAlignment="1">
      <alignment horizontal="center" vertical="center" wrapText="1"/>
    </xf>
    <xf numFmtId="0" fontId="48" fillId="13" borderId="1" xfId="5" applyFont="1" applyFill="1" applyBorder="1" applyAlignment="1">
      <alignment horizontal="center" vertical="center"/>
    </xf>
    <xf numFmtId="0" fontId="48" fillId="8" borderId="1" xfId="5" applyFont="1" applyFill="1" applyBorder="1" applyAlignment="1">
      <alignment horizontal="center" vertical="center"/>
    </xf>
    <xf numFmtId="0" fontId="49" fillId="13" borderId="1" xfId="0" applyFont="1" applyFill="1" applyBorder="1" applyAlignment="1">
      <alignment horizontal="center" vertical="center"/>
    </xf>
    <xf numFmtId="0" fontId="49" fillId="8" borderId="1" xfId="0" applyFont="1" applyFill="1" applyBorder="1" applyAlignment="1">
      <alignment horizontal="center" vertical="center"/>
    </xf>
    <xf numFmtId="0" fontId="49" fillId="0" borderId="1" xfId="0" applyFont="1" applyFill="1" applyBorder="1" applyAlignment="1">
      <alignment horizontal="center" vertical="center"/>
    </xf>
    <xf numFmtId="0" fontId="44" fillId="0" borderId="1" xfId="0" applyFont="1" applyBorder="1" applyAlignment="1">
      <alignment horizontal="center" vertical="center"/>
    </xf>
    <xf numFmtId="0" fontId="37" fillId="0" borderId="1" xfId="0" applyFont="1" applyBorder="1" applyAlignment="1">
      <alignment horizontal="center" vertical="center"/>
    </xf>
    <xf numFmtId="2" fontId="37" fillId="0" borderId="1" xfId="0" applyNumberFormat="1" applyFont="1" applyBorder="1" applyAlignment="1">
      <alignment horizontal="center" vertical="center"/>
    </xf>
    <xf numFmtId="0" fontId="37" fillId="0" borderId="0" xfId="0" applyFont="1"/>
    <xf numFmtId="0" fontId="50" fillId="0" borderId="1" xfId="0" applyFont="1" applyBorder="1" applyAlignment="1">
      <alignment horizontal="left" vertical="center"/>
    </xf>
    <xf numFmtId="2" fontId="0" fillId="0" borderId="1" xfId="0" applyNumberFormat="1" applyBorder="1" applyAlignment="1">
      <alignment horizontal="center" vertical="center"/>
    </xf>
    <xf numFmtId="0" fontId="51" fillId="0" borderId="1" xfId="0" applyFont="1" applyFill="1" applyBorder="1" applyAlignment="1">
      <alignment horizontal="left" vertical="center"/>
    </xf>
    <xf numFmtId="0" fontId="51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1" fillId="0" borderId="1" xfId="4" applyBorder="1"/>
    <xf numFmtId="0" fontId="33" fillId="0" borderId="1" xfId="4" applyFont="1" applyBorder="1"/>
    <xf numFmtId="164" fontId="1" fillId="0" borderId="1" xfId="4" applyNumberFormat="1" applyFill="1" applyBorder="1" applyAlignment="1">
      <alignment horizontal="center" vertical="center"/>
    </xf>
    <xf numFmtId="164" fontId="22" fillId="0" borderId="1" xfId="4" applyNumberFormat="1" applyFont="1" applyFill="1" applyBorder="1" applyAlignment="1">
      <alignment horizontal="center" vertical="center"/>
    </xf>
    <xf numFmtId="0" fontId="39" fillId="0" borderId="1" xfId="4" applyFont="1" applyBorder="1"/>
    <xf numFmtId="0" fontId="0" fillId="0" borderId="0" xfId="0" applyFill="1"/>
    <xf numFmtId="0" fontId="40" fillId="0" borderId="1" xfId="0" applyFont="1" applyBorder="1" applyAlignment="1">
      <alignment horizontal="center" vertical="center"/>
    </xf>
    <xf numFmtId="0" fontId="16" fillId="0" borderId="0" xfId="0" applyFont="1" applyFill="1" applyAlignme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 vertical="center"/>
    </xf>
    <xf numFmtId="0" fontId="0" fillId="2" borderId="4" xfId="0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11" borderId="1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1" fillId="12" borderId="1" xfId="4" applyFill="1" applyBorder="1" applyAlignment="1">
      <alignment horizontal="center"/>
    </xf>
    <xf numFmtId="0" fontId="44" fillId="0" borderId="1" xfId="0" applyFont="1" applyBorder="1" applyAlignment="1">
      <alignment horizontal="center" vertical="center"/>
    </xf>
    <xf numFmtId="0" fontId="44" fillId="8" borderId="1" xfId="0" applyFont="1" applyFill="1" applyBorder="1" applyAlignment="1">
      <alignment horizontal="center" vertical="center"/>
    </xf>
    <xf numFmtId="0" fontId="44" fillId="13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10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</cellXfs>
  <cellStyles count="6">
    <cellStyle name="Normal" xfId="0" builtinId="0"/>
    <cellStyle name="Normal 2" xfId="1"/>
    <cellStyle name="Normal 3" xfId="4"/>
    <cellStyle name="Normal_Sheet3" xfId="5"/>
    <cellStyle name="היפר-קישור" xfId="2" builtinId="8" hidden="1"/>
    <cellStyle name="היפר-קישור שהופעל" xfId="3" builtinId="9" hidden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CCFFCC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9"/>
  <sheetViews>
    <sheetView workbookViewId="0">
      <selection sqref="A1:G1"/>
    </sheetView>
  </sheetViews>
  <sheetFormatPr defaultColWidth="8.81640625" defaultRowHeight="14.5" x14ac:dyDescent="0.35"/>
  <cols>
    <col min="1" max="1" width="17.1796875" customWidth="1"/>
    <col min="2" max="2" width="10.36328125" customWidth="1"/>
    <col min="3" max="3" width="18.6328125" customWidth="1"/>
    <col min="4" max="4" width="15" customWidth="1"/>
    <col min="5" max="5" width="16.1796875" style="43" customWidth="1"/>
    <col min="6" max="6" width="17.1796875" customWidth="1"/>
    <col min="7" max="7" width="12.1796875" customWidth="1"/>
  </cols>
  <sheetData>
    <row r="1" spans="1:7" ht="15.5" x14ac:dyDescent="0.35">
      <c r="A1" s="107" t="s">
        <v>314</v>
      </c>
      <c r="B1" s="107"/>
      <c r="C1" s="107"/>
      <c r="D1" s="107"/>
      <c r="E1" s="107"/>
      <c r="F1" s="107"/>
      <c r="G1" s="107"/>
    </row>
    <row r="2" spans="1:7" x14ac:dyDescent="0.35">
      <c r="A2" s="26"/>
      <c r="B2" s="26"/>
      <c r="C2" s="26"/>
      <c r="D2" s="26"/>
      <c r="E2" s="26"/>
      <c r="F2" s="26"/>
      <c r="G2" s="26"/>
    </row>
    <row r="3" spans="1:7" ht="15.5" x14ac:dyDescent="0.35">
      <c r="A3" s="27" t="s">
        <v>315</v>
      </c>
      <c r="B3" s="28" t="s">
        <v>316</v>
      </c>
      <c r="C3" s="28" t="s">
        <v>317</v>
      </c>
      <c r="D3" s="27" t="s">
        <v>1</v>
      </c>
      <c r="E3" s="29" t="s">
        <v>318</v>
      </c>
      <c r="F3" s="27" t="s">
        <v>319</v>
      </c>
      <c r="G3" s="30" t="s">
        <v>320</v>
      </c>
    </row>
    <row r="4" spans="1:7" ht="15.5" x14ac:dyDescent="0.35">
      <c r="A4" s="31" t="s">
        <v>214</v>
      </c>
      <c r="B4" s="32">
        <v>25187</v>
      </c>
      <c r="C4" s="25" t="s">
        <v>206</v>
      </c>
      <c r="D4" s="33">
        <v>31041849</v>
      </c>
      <c r="E4" s="34" t="s">
        <v>321</v>
      </c>
      <c r="F4" s="33" t="s">
        <v>322</v>
      </c>
      <c r="G4" s="33" t="s">
        <v>323</v>
      </c>
    </row>
    <row r="5" spans="1:7" ht="15.5" x14ac:dyDescent="0.35">
      <c r="A5" s="31" t="s">
        <v>214</v>
      </c>
      <c r="B5" s="32">
        <v>25187</v>
      </c>
      <c r="C5" s="25" t="s">
        <v>206</v>
      </c>
      <c r="D5" s="33">
        <v>31041847</v>
      </c>
      <c r="E5" s="34" t="s">
        <v>324</v>
      </c>
      <c r="F5" s="33" t="s">
        <v>322</v>
      </c>
      <c r="G5" s="33" t="s">
        <v>325</v>
      </c>
    </row>
    <row r="6" spans="1:7" ht="15.5" x14ac:dyDescent="0.35">
      <c r="A6" s="31" t="s">
        <v>214</v>
      </c>
      <c r="B6" s="32">
        <v>25187</v>
      </c>
      <c r="C6" s="25" t="s">
        <v>206</v>
      </c>
      <c r="D6" s="33">
        <v>31041842</v>
      </c>
      <c r="E6" s="34" t="s">
        <v>326</v>
      </c>
      <c r="F6" s="33" t="s">
        <v>322</v>
      </c>
      <c r="G6" s="33" t="s">
        <v>327</v>
      </c>
    </row>
    <row r="7" spans="1:7" ht="15.5" x14ac:dyDescent="0.35">
      <c r="A7" s="31" t="s">
        <v>214</v>
      </c>
      <c r="B7" s="32">
        <v>25187</v>
      </c>
      <c r="C7" s="25" t="s">
        <v>206</v>
      </c>
      <c r="D7" s="33">
        <v>31041837</v>
      </c>
      <c r="E7" s="34" t="s">
        <v>328</v>
      </c>
      <c r="F7" s="33" t="s">
        <v>322</v>
      </c>
      <c r="G7" s="33" t="s">
        <v>323</v>
      </c>
    </row>
    <row r="8" spans="1:7" ht="15.5" x14ac:dyDescent="0.35">
      <c r="A8" s="31" t="s">
        <v>9</v>
      </c>
      <c r="B8" s="32">
        <v>29559</v>
      </c>
      <c r="C8" s="25" t="s">
        <v>8</v>
      </c>
      <c r="D8" s="33">
        <v>27749588</v>
      </c>
      <c r="E8" s="34" t="s">
        <v>9</v>
      </c>
      <c r="F8" s="33" t="s">
        <v>322</v>
      </c>
      <c r="G8" s="33" t="s">
        <v>329</v>
      </c>
    </row>
    <row r="9" spans="1:7" ht="15.5" x14ac:dyDescent="0.35">
      <c r="A9" s="31" t="s">
        <v>108</v>
      </c>
      <c r="B9" s="32" t="s">
        <v>330</v>
      </c>
      <c r="C9" s="25" t="s">
        <v>101</v>
      </c>
      <c r="D9" s="33">
        <v>53378633</v>
      </c>
      <c r="E9" s="34" t="s">
        <v>331</v>
      </c>
      <c r="F9" s="33" t="s">
        <v>322</v>
      </c>
      <c r="G9" s="33" t="s">
        <v>329</v>
      </c>
    </row>
    <row r="10" spans="1:7" ht="15.5" x14ac:dyDescent="0.35">
      <c r="A10" s="31" t="s">
        <v>108</v>
      </c>
      <c r="B10" s="32" t="s">
        <v>330</v>
      </c>
      <c r="C10" s="25" t="s">
        <v>101</v>
      </c>
      <c r="D10" s="33">
        <v>53378637</v>
      </c>
      <c r="E10" s="34" t="s">
        <v>332</v>
      </c>
      <c r="F10" s="33" t="s">
        <v>322</v>
      </c>
      <c r="G10" s="33" t="s">
        <v>333</v>
      </c>
    </row>
    <row r="11" spans="1:7" ht="15.5" x14ac:dyDescent="0.35">
      <c r="A11" s="31" t="s">
        <v>108</v>
      </c>
      <c r="B11" s="32" t="s">
        <v>330</v>
      </c>
      <c r="C11" s="25" t="s">
        <v>101</v>
      </c>
      <c r="D11" s="33">
        <v>53408958</v>
      </c>
      <c r="E11" s="34" t="s">
        <v>334</v>
      </c>
      <c r="F11" s="33" t="s">
        <v>322</v>
      </c>
      <c r="G11" s="33" t="s">
        <v>335</v>
      </c>
    </row>
    <row r="12" spans="1:7" ht="15.5" x14ac:dyDescent="0.35">
      <c r="A12" s="31" t="s">
        <v>108</v>
      </c>
      <c r="B12" s="32" t="s">
        <v>330</v>
      </c>
      <c r="C12" s="25" t="s">
        <v>101</v>
      </c>
      <c r="D12" s="33">
        <v>53408971</v>
      </c>
      <c r="E12" s="34" t="s">
        <v>336</v>
      </c>
      <c r="F12" s="33" t="s">
        <v>322</v>
      </c>
      <c r="G12" s="33" t="s">
        <v>323</v>
      </c>
    </row>
    <row r="13" spans="1:7" ht="15.5" x14ac:dyDescent="0.35">
      <c r="A13" s="31" t="s">
        <v>130</v>
      </c>
      <c r="B13" s="32">
        <v>29627</v>
      </c>
      <c r="C13" s="25" t="s">
        <v>92</v>
      </c>
      <c r="D13" s="33">
        <v>172272247</v>
      </c>
      <c r="E13" s="34" t="s">
        <v>337</v>
      </c>
      <c r="F13" s="33" t="s">
        <v>322</v>
      </c>
      <c r="G13" s="33" t="s">
        <v>338</v>
      </c>
    </row>
    <row r="14" spans="1:7" ht="15.5" x14ac:dyDescent="0.35">
      <c r="A14" s="31" t="s">
        <v>130</v>
      </c>
      <c r="B14" s="32">
        <v>29627</v>
      </c>
      <c r="C14" s="25" t="s">
        <v>92</v>
      </c>
      <c r="D14" s="33">
        <v>172288193</v>
      </c>
      <c r="E14" s="34" t="s">
        <v>339</v>
      </c>
      <c r="F14" s="33" t="s">
        <v>322</v>
      </c>
      <c r="G14" s="33" t="s">
        <v>329</v>
      </c>
    </row>
    <row r="15" spans="1:7" ht="15.5" x14ac:dyDescent="0.35">
      <c r="A15" s="31" t="s">
        <v>207</v>
      </c>
      <c r="B15" s="32">
        <v>29628</v>
      </c>
      <c r="C15" s="25" t="s">
        <v>206</v>
      </c>
      <c r="D15" s="33">
        <v>3477800</v>
      </c>
      <c r="E15" s="34" t="s">
        <v>340</v>
      </c>
      <c r="F15" s="33" t="s">
        <v>322</v>
      </c>
      <c r="G15" s="33" t="s">
        <v>338</v>
      </c>
    </row>
    <row r="16" spans="1:7" ht="15.5" x14ac:dyDescent="0.35">
      <c r="A16" s="31" t="s">
        <v>207</v>
      </c>
      <c r="B16" s="32">
        <v>29628</v>
      </c>
      <c r="C16" s="25" t="s">
        <v>206</v>
      </c>
      <c r="D16" s="33">
        <v>3459941</v>
      </c>
      <c r="E16" s="34" t="s">
        <v>341</v>
      </c>
      <c r="F16" s="33" t="s">
        <v>322</v>
      </c>
      <c r="G16" s="33" t="s">
        <v>342</v>
      </c>
    </row>
    <row r="17" spans="1:7" ht="15.5" x14ac:dyDescent="0.35">
      <c r="A17" s="31" t="s">
        <v>172</v>
      </c>
      <c r="B17" s="32">
        <v>29629</v>
      </c>
      <c r="C17" s="25" t="s">
        <v>171</v>
      </c>
      <c r="D17" s="33">
        <v>994881</v>
      </c>
      <c r="E17" s="34" t="s">
        <v>343</v>
      </c>
      <c r="F17" s="33" t="s">
        <v>322</v>
      </c>
      <c r="G17" s="33" t="s">
        <v>338</v>
      </c>
    </row>
    <row r="18" spans="1:7" ht="15.5" x14ac:dyDescent="0.35">
      <c r="A18" s="31" t="s">
        <v>260</v>
      </c>
      <c r="B18" s="32">
        <v>24947</v>
      </c>
      <c r="C18" s="25" t="s">
        <v>206</v>
      </c>
      <c r="D18" s="33">
        <v>158405626</v>
      </c>
      <c r="E18" s="34" t="s">
        <v>260</v>
      </c>
      <c r="F18" s="33" t="s">
        <v>322</v>
      </c>
      <c r="G18" s="33" t="s">
        <v>325</v>
      </c>
    </row>
    <row r="19" spans="1:7" ht="15.5" x14ac:dyDescent="0.35">
      <c r="A19" s="31" t="s">
        <v>228</v>
      </c>
      <c r="B19" s="32">
        <v>293860</v>
      </c>
      <c r="C19" s="25" t="s">
        <v>206</v>
      </c>
      <c r="D19" s="33">
        <v>160382329</v>
      </c>
      <c r="E19" s="34" t="s">
        <v>228</v>
      </c>
      <c r="F19" s="33" t="s">
        <v>322</v>
      </c>
      <c r="G19" s="33" t="s">
        <v>329</v>
      </c>
    </row>
    <row r="20" spans="1:7" ht="15.5" x14ac:dyDescent="0.35">
      <c r="A20" s="31" t="s">
        <v>65</v>
      </c>
      <c r="B20" s="32">
        <v>306204</v>
      </c>
      <c r="C20" s="25" t="s">
        <v>50</v>
      </c>
      <c r="D20" s="33">
        <v>18964288</v>
      </c>
      <c r="E20" s="34" t="s">
        <v>65</v>
      </c>
      <c r="F20" s="33" t="s">
        <v>322</v>
      </c>
      <c r="G20" s="33" t="s">
        <v>329</v>
      </c>
    </row>
    <row r="21" spans="1:7" ht="15.5" x14ac:dyDescent="0.35">
      <c r="A21" s="31" t="s">
        <v>270</v>
      </c>
      <c r="B21" s="32">
        <v>83731</v>
      </c>
      <c r="C21" s="2" t="s">
        <v>50</v>
      </c>
      <c r="D21" s="33">
        <v>322937</v>
      </c>
      <c r="E21" s="34" t="s">
        <v>270</v>
      </c>
      <c r="F21" s="33" t="s">
        <v>322</v>
      </c>
      <c r="G21" s="33" t="s">
        <v>344</v>
      </c>
    </row>
    <row r="22" spans="1:7" ht="15.5" x14ac:dyDescent="0.35">
      <c r="A22" s="31" t="s">
        <v>114</v>
      </c>
      <c r="B22" s="32" t="s">
        <v>345</v>
      </c>
      <c r="C22" s="25" t="s">
        <v>113</v>
      </c>
      <c r="D22" s="33">
        <v>148267329</v>
      </c>
      <c r="E22" s="34" t="s">
        <v>346</v>
      </c>
      <c r="F22" s="33" t="s">
        <v>322</v>
      </c>
      <c r="G22" s="33" t="s">
        <v>342</v>
      </c>
    </row>
    <row r="23" spans="1:7" ht="15.5" x14ac:dyDescent="0.35">
      <c r="A23" s="31" t="s">
        <v>114</v>
      </c>
      <c r="B23" s="32" t="s">
        <v>345</v>
      </c>
      <c r="C23" s="25" t="s">
        <v>113</v>
      </c>
      <c r="D23" s="33">
        <v>148267359</v>
      </c>
      <c r="E23" s="34" t="s">
        <v>347</v>
      </c>
      <c r="F23" s="33" t="s">
        <v>322</v>
      </c>
      <c r="G23" s="33" t="s">
        <v>329</v>
      </c>
    </row>
    <row r="24" spans="1:7" ht="15.5" x14ac:dyDescent="0.35">
      <c r="A24" s="31" t="s">
        <v>114</v>
      </c>
      <c r="B24" s="32" t="s">
        <v>345</v>
      </c>
      <c r="C24" s="25" t="s">
        <v>113</v>
      </c>
      <c r="D24" s="33">
        <v>148267368</v>
      </c>
      <c r="E24" s="34" t="s">
        <v>348</v>
      </c>
      <c r="F24" s="33" t="s">
        <v>322</v>
      </c>
      <c r="G24" s="33" t="s">
        <v>335</v>
      </c>
    </row>
    <row r="25" spans="1:7" ht="15.5" x14ac:dyDescent="0.35">
      <c r="A25" s="31" t="s">
        <v>40</v>
      </c>
      <c r="B25" s="32">
        <v>304978</v>
      </c>
      <c r="C25" s="25" t="s">
        <v>39</v>
      </c>
      <c r="D25" s="33">
        <v>88088487</v>
      </c>
      <c r="E25" s="34" t="s">
        <v>40</v>
      </c>
      <c r="F25" s="33" t="s">
        <v>322</v>
      </c>
      <c r="G25" s="33" t="s">
        <v>323</v>
      </c>
    </row>
    <row r="26" spans="1:7" ht="15.5" x14ac:dyDescent="0.35">
      <c r="A26" s="31" t="s">
        <v>21</v>
      </c>
      <c r="B26" s="32">
        <v>304092</v>
      </c>
      <c r="C26" s="25" t="s">
        <v>8</v>
      </c>
      <c r="D26" s="33">
        <v>31628558</v>
      </c>
      <c r="E26" s="34" t="s">
        <v>349</v>
      </c>
      <c r="F26" s="33" t="s">
        <v>322</v>
      </c>
      <c r="G26" s="33" t="s">
        <v>350</v>
      </c>
    </row>
    <row r="27" spans="1:7" ht="15.5" x14ac:dyDescent="0.35">
      <c r="A27" s="31" t="s">
        <v>21</v>
      </c>
      <c r="B27" s="32">
        <v>304092</v>
      </c>
      <c r="C27" s="25" t="s">
        <v>8</v>
      </c>
      <c r="D27" s="33">
        <v>31628545</v>
      </c>
      <c r="E27" s="34" t="s">
        <v>351</v>
      </c>
      <c r="F27" s="33" t="s">
        <v>322</v>
      </c>
      <c r="G27" s="33" t="s">
        <v>352</v>
      </c>
    </row>
    <row r="28" spans="1:7" ht="15.5" x14ac:dyDescent="0.35">
      <c r="A28" s="31" t="s">
        <v>21</v>
      </c>
      <c r="B28" s="32">
        <v>304092</v>
      </c>
      <c r="C28" s="25" t="s">
        <v>8</v>
      </c>
      <c r="D28" s="33">
        <v>31628548</v>
      </c>
      <c r="E28" s="34" t="s">
        <v>353</v>
      </c>
      <c r="F28" s="33" t="s">
        <v>322</v>
      </c>
      <c r="G28" s="33" t="s">
        <v>338</v>
      </c>
    </row>
    <row r="29" spans="1:7" ht="15.5" x14ac:dyDescent="0.35">
      <c r="A29" s="31" t="s">
        <v>21</v>
      </c>
      <c r="B29" s="32">
        <v>304092</v>
      </c>
      <c r="C29" s="25" t="s">
        <v>8</v>
      </c>
      <c r="D29" s="33">
        <v>31628074</v>
      </c>
      <c r="E29" s="34" t="s">
        <v>354</v>
      </c>
      <c r="F29" s="33" t="s">
        <v>322</v>
      </c>
      <c r="G29" s="33" t="s">
        <v>352</v>
      </c>
    </row>
    <row r="30" spans="1:7" ht="15.5" x14ac:dyDescent="0.35">
      <c r="A30" s="31" t="s">
        <v>57</v>
      </c>
      <c r="B30" s="32">
        <v>289500</v>
      </c>
      <c r="C30" s="25" t="s">
        <v>46</v>
      </c>
      <c r="D30" s="33">
        <v>16452369</v>
      </c>
      <c r="E30" s="34" t="s">
        <v>57</v>
      </c>
      <c r="F30" s="33" t="s">
        <v>322</v>
      </c>
      <c r="G30" s="33" t="s">
        <v>338</v>
      </c>
    </row>
    <row r="31" spans="1:7" ht="15.5" x14ac:dyDescent="0.35">
      <c r="A31" s="31" t="s">
        <v>51</v>
      </c>
      <c r="B31" s="32">
        <v>26989</v>
      </c>
      <c r="C31" s="25" t="s">
        <v>50</v>
      </c>
      <c r="D31" s="33">
        <v>14280228</v>
      </c>
      <c r="E31" s="34" t="s">
        <v>355</v>
      </c>
      <c r="F31" s="33" t="s">
        <v>322</v>
      </c>
      <c r="G31" s="33" t="s">
        <v>350</v>
      </c>
    </row>
    <row r="32" spans="1:7" ht="15.5" x14ac:dyDescent="0.35">
      <c r="A32" s="31" t="s">
        <v>71</v>
      </c>
      <c r="B32" s="32">
        <v>361043</v>
      </c>
      <c r="C32" s="25" t="s">
        <v>50</v>
      </c>
      <c r="D32" s="33">
        <v>33776765</v>
      </c>
      <c r="E32" s="34" t="s">
        <v>71</v>
      </c>
      <c r="F32" s="33" t="s">
        <v>322</v>
      </c>
      <c r="G32" s="33" t="s">
        <v>356</v>
      </c>
    </row>
    <row r="33" spans="1:7" ht="15.5" x14ac:dyDescent="0.35">
      <c r="A33" s="31" t="s">
        <v>75</v>
      </c>
      <c r="B33" s="32" t="s">
        <v>357</v>
      </c>
      <c r="C33" s="25" t="s">
        <v>74</v>
      </c>
      <c r="D33" s="33">
        <v>5405832</v>
      </c>
      <c r="E33" s="34" t="s">
        <v>358</v>
      </c>
      <c r="F33" s="33" t="s">
        <v>322</v>
      </c>
      <c r="G33" s="33" t="s">
        <v>335</v>
      </c>
    </row>
    <row r="34" spans="1:7" ht="15.5" x14ac:dyDescent="0.35">
      <c r="A34" s="31" t="s">
        <v>75</v>
      </c>
      <c r="B34" s="32" t="s">
        <v>357</v>
      </c>
      <c r="C34" s="25" t="s">
        <v>74</v>
      </c>
      <c r="D34" s="33">
        <v>5405838</v>
      </c>
      <c r="E34" s="34" t="s">
        <v>359</v>
      </c>
      <c r="F34" s="33" t="s">
        <v>322</v>
      </c>
      <c r="G34" s="33" t="s">
        <v>329</v>
      </c>
    </row>
    <row r="35" spans="1:7" ht="15.5" x14ac:dyDescent="0.35">
      <c r="A35" s="31" t="s">
        <v>75</v>
      </c>
      <c r="B35" s="32" t="s">
        <v>357</v>
      </c>
      <c r="C35" s="25" t="s">
        <v>74</v>
      </c>
      <c r="D35" s="33">
        <v>5405840</v>
      </c>
      <c r="E35" s="34" t="s">
        <v>360</v>
      </c>
      <c r="F35" s="33" t="s">
        <v>322</v>
      </c>
      <c r="G35" s="33" t="s">
        <v>325</v>
      </c>
    </row>
    <row r="36" spans="1:7" ht="15.5" x14ac:dyDescent="0.35">
      <c r="A36" s="31" t="s">
        <v>98</v>
      </c>
      <c r="B36" s="32" t="s">
        <v>361</v>
      </c>
      <c r="C36" s="25" t="s">
        <v>92</v>
      </c>
      <c r="D36" s="33">
        <v>93538648</v>
      </c>
      <c r="E36" s="34" t="s">
        <v>98</v>
      </c>
      <c r="F36" s="33" t="s">
        <v>322</v>
      </c>
      <c r="G36" s="33" t="s">
        <v>362</v>
      </c>
    </row>
    <row r="37" spans="1:7" ht="15.5" x14ac:dyDescent="0.35">
      <c r="A37" s="31" t="s">
        <v>143</v>
      </c>
      <c r="B37" s="32">
        <v>24520</v>
      </c>
      <c r="C37" s="25" t="s">
        <v>133</v>
      </c>
      <c r="D37" s="33">
        <v>163012291</v>
      </c>
      <c r="E37" s="34" t="s">
        <v>143</v>
      </c>
      <c r="F37" s="33" t="s">
        <v>322</v>
      </c>
      <c r="G37" s="33" t="s">
        <v>323</v>
      </c>
    </row>
    <row r="38" spans="1:7" ht="15.5" x14ac:dyDescent="0.35">
      <c r="A38" s="31" t="s">
        <v>160</v>
      </c>
      <c r="B38" s="32">
        <v>298992</v>
      </c>
      <c r="C38" s="25" t="s">
        <v>149</v>
      </c>
      <c r="D38" s="33">
        <v>66199099</v>
      </c>
      <c r="E38" s="34" t="s">
        <v>363</v>
      </c>
      <c r="F38" s="33" t="s">
        <v>322</v>
      </c>
      <c r="G38" s="33" t="s">
        <v>350</v>
      </c>
    </row>
    <row r="39" spans="1:7" ht="15.5" x14ac:dyDescent="0.35">
      <c r="A39" s="31" t="s">
        <v>160</v>
      </c>
      <c r="B39" s="32">
        <v>298992</v>
      </c>
      <c r="C39" s="25" t="s">
        <v>149</v>
      </c>
      <c r="D39" s="33">
        <v>66199121</v>
      </c>
      <c r="E39" s="34" t="s">
        <v>364</v>
      </c>
      <c r="F39" s="33" t="s">
        <v>322</v>
      </c>
      <c r="G39" s="33" t="s">
        <v>356</v>
      </c>
    </row>
    <row r="40" spans="1:7" ht="15.5" x14ac:dyDescent="0.35">
      <c r="A40" s="31" t="s">
        <v>160</v>
      </c>
      <c r="B40" s="32">
        <v>298992</v>
      </c>
      <c r="C40" s="25" t="s">
        <v>149</v>
      </c>
      <c r="D40" s="33">
        <v>66199394</v>
      </c>
      <c r="E40" s="34" t="s">
        <v>365</v>
      </c>
      <c r="F40" s="33" t="s">
        <v>322</v>
      </c>
      <c r="G40" s="33" t="s">
        <v>344</v>
      </c>
    </row>
    <row r="41" spans="1:7" ht="15.5" x14ac:dyDescent="0.35">
      <c r="A41" s="31" t="s">
        <v>160</v>
      </c>
      <c r="B41" s="32">
        <v>298992</v>
      </c>
      <c r="C41" s="25" t="s">
        <v>149</v>
      </c>
      <c r="D41" s="33">
        <v>66199286</v>
      </c>
      <c r="E41" s="34" t="s">
        <v>366</v>
      </c>
      <c r="F41" s="33" t="s">
        <v>322</v>
      </c>
      <c r="G41" s="33" t="s">
        <v>344</v>
      </c>
    </row>
    <row r="42" spans="1:7" ht="15.5" x14ac:dyDescent="0.35">
      <c r="A42" s="31" t="s">
        <v>168</v>
      </c>
      <c r="B42" s="32">
        <v>58961</v>
      </c>
      <c r="C42" s="25" t="s">
        <v>153</v>
      </c>
      <c r="D42" s="33">
        <v>74162517</v>
      </c>
      <c r="E42" s="34" t="s">
        <v>168</v>
      </c>
      <c r="F42" s="33" t="s">
        <v>322</v>
      </c>
      <c r="G42" s="33" t="s">
        <v>344</v>
      </c>
    </row>
    <row r="43" spans="1:7" ht="15.5" x14ac:dyDescent="0.35">
      <c r="A43" s="31" t="s">
        <v>189</v>
      </c>
      <c r="B43" s="32" t="s">
        <v>367</v>
      </c>
      <c r="C43" s="25" t="s">
        <v>153</v>
      </c>
      <c r="D43" s="33">
        <v>138004466</v>
      </c>
      <c r="E43" s="34" t="s">
        <v>189</v>
      </c>
      <c r="F43" s="33" t="s">
        <v>322</v>
      </c>
      <c r="G43" s="33" t="s">
        <v>356</v>
      </c>
    </row>
    <row r="44" spans="1:7" ht="15.5" x14ac:dyDescent="0.35">
      <c r="A44" s="31" t="s">
        <v>150</v>
      </c>
      <c r="B44" s="35"/>
      <c r="C44" s="25" t="s">
        <v>153</v>
      </c>
      <c r="D44" s="33">
        <v>25180878</v>
      </c>
      <c r="E44" s="34" t="s">
        <v>368</v>
      </c>
      <c r="F44" s="33" t="s">
        <v>322</v>
      </c>
      <c r="G44" s="33" t="s">
        <v>352</v>
      </c>
    </row>
    <row r="45" spans="1:7" ht="15.5" x14ac:dyDescent="0.35">
      <c r="A45" s="31" t="s">
        <v>108</v>
      </c>
      <c r="B45" s="32" t="s">
        <v>330</v>
      </c>
      <c r="C45" s="25" t="s">
        <v>101</v>
      </c>
      <c r="D45" s="33">
        <v>53374965</v>
      </c>
      <c r="E45" s="36" t="s">
        <v>369</v>
      </c>
      <c r="F45" s="33" t="s">
        <v>370</v>
      </c>
      <c r="G45" s="33" t="s">
        <v>371</v>
      </c>
    </row>
    <row r="46" spans="1:7" ht="15.5" x14ac:dyDescent="0.35">
      <c r="A46" s="31" t="s">
        <v>108</v>
      </c>
      <c r="B46" s="32" t="s">
        <v>330</v>
      </c>
      <c r="C46" s="25" t="s">
        <v>101</v>
      </c>
      <c r="D46" s="33">
        <v>53378650</v>
      </c>
      <c r="E46" s="36" t="s">
        <v>372</v>
      </c>
      <c r="F46" s="33" t="s">
        <v>370</v>
      </c>
      <c r="G46" s="33" t="s">
        <v>373</v>
      </c>
    </row>
    <row r="47" spans="1:7" ht="15.5" x14ac:dyDescent="0.35">
      <c r="A47" s="31" t="s">
        <v>130</v>
      </c>
      <c r="B47" s="32">
        <v>29627</v>
      </c>
      <c r="C47" s="25" t="s">
        <v>92</v>
      </c>
      <c r="D47" s="33">
        <v>172272248</v>
      </c>
      <c r="E47" s="36" t="s">
        <v>374</v>
      </c>
      <c r="F47" s="33" t="s">
        <v>370</v>
      </c>
      <c r="G47" s="33" t="s">
        <v>375</v>
      </c>
    </row>
    <row r="48" spans="1:7" ht="15.5" x14ac:dyDescent="0.35">
      <c r="A48" s="31" t="s">
        <v>130</v>
      </c>
      <c r="B48" s="32">
        <v>29627</v>
      </c>
      <c r="C48" s="25" t="s">
        <v>92</v>
      </c>
      <c r="D48" s="33">
        <v>172288189</v>
      </c>
      <c r="E48" s="36" t="s">
        <v>376</v>
      </c>
      <c r="F48" s="33" t="s">
        <v>370</v>
      </c>
      <c r="G48" s="33" t="s">
        <v>377</v>
      </c>
    </row>
    <row r="49" spans="1:7" ht="15.5" x14ac:dyDescent="0.35">
      <c r="A49" s="31" t="s">
        <v>207</v>
      </c>
      <c r="B49" s="32">
        <v>29628</v>
      </c>
      <c r="C49" s="25" t="s">
        <v>206</v>
      </c>
      <c r="D49" s="33">
        <v>3477801</v>
      </c>
      <c r="E49" s="36" t="s">
        <v>378</v>
      </c>
      <c r="F49" s="33" t="s">
        <v>370</v>
      </c>
      <c r="G49" s="33" t="s">
        <v>375</v>
      </c>
    </row>
    <row r="50" spans="1:7" ht="15.5" x14ac:dyDescent="0.35">
      <c r="A50" s="31" t="s">
        <v>172</v>
      </c>
      <c r="B50" s="32">
        <v>29629</v>
      </c>
      <c r="C50" s="25" t="s">
        <v>171</v>
      </c>
      <c r="D50" s="33">
        <v>994882</v>
      </c>
      <c r="E50" s="36" t="s">
        <v>379</v>
      </c>
      <c r="F50" s="33" t="s">
        <v>370</v>
      </c>
      <c r="G50" s="33" t="s">
        <v>375</v>
      </c>
    </row>
    <row r="51" spans="1:7" ht="15.5" x14ac:dyDescent="0.35">
      <c r="A51" s="31" t="s">
        <v>137</v>
      </c>
      <c r="B51" s="32">
        <v>690102</v>
      </c>
      <c r="C51" s="25" t="s">
        <v>92</v>
      </c>
      <c r="D51" s="33">
        <v>191023314</v>
      </c>
      <c r="E51" s="36" t="s">
        <v>137</v>
      </c>
      <c r="F51" s="33" t="s">
        <v>370</v>
      </c>
      <c r="G51" s="33" t="s">
        <v>375</v>
      </c>
    </row>
    <row r="52" spans="1:7" ht="15.5" x14ac:dyDescent="0.35">
      <c r="A52" s="31" t="s">
        <v>21</v>
      </c>
      <c r="B52" s="32">
        <v>304092</v>
      </c>
      <c r="C52" s="25" t="s">
        <v>8</v>
      </c>
      <c r="D52" s="33">
        <v>31628553</v>
      </c>
      <c r="E52" s="36" t="s">
        <v>380</v>
      </c>
      <c r="F52" s="33" t="s">
        <v>370</v>
      </c>
      <c r="G52" s="33" t="s">
        <v>381</v>
      </c>
    </row>
    <row r="53" spans="1:7" ht="15.5" x14ac:dyDescent="0.35">
      <c r="A53" s="31" t="s">
        <v>21</v>
      </c>
      <c r="B53" s="32">
        <v>304092</v>
      </c>
      <c r="C53" s="25" t="s">
        <v>8</v>
      </c>
      <c r="D53" s="33">
        <v>31628529</v>
      </c>
      <c r="E53" s="36" t="s">
        <v>382</v>
      </c>
      <c r="F53" s="33" t="s">
        <v>370</v>
      </c>
      <c r="G53" s="33" t="s">
        <v>383</v>
      </c>
    </row>
    <row r="54" spans="1:7" ht="15.5" x14ac:dyDescent="0.35">
      <c r="A54" s="31" t="s">
        <v>21</v>
      </c>
      <c r="B54" s="32">
        <v>304092</v>
      </c>
      <c r="C54" s="25" t="s">
        <v>8</v>
      </c>
      <c r="D54" s="33">
        <v>31628592</v>
      </c>
      <c r="E54" s="36" t="s">
        <v>384</v>
      </c>
      <c r="F54" s="33" t="s">
        <v>370</v>
      </c>
      <c r="G54" s="33" t="s">
        <v>375</v>
      </c>
    </row>
    <row r="55" spans="1:7" ht="15.5" x14ac:dyDescent="0.35">
      <c r="A55" s="31" t="s">
        <v>21</v>
      </c>
      <c r="B55" s="32">
        <v>304092</v>
      </c>
      <c r="C55" s="25" t="s">
        <v>8</v>
      </c>
      <c r="D55" s="33">
        <v>31628079</v>
      </c>
      <c r="E55" s="36" t="s">
        <v>385</v>
      </c>
      <c r="F55" s="33" t="s">
        <v>370</v>
      </c>
      <c r="G55" s="33" t="s">
        <v>386</v>
      </c>
    </row>
    <row r="56" spans="1:7" ht="15.5" x14ac:dyDescent="0.35">
      <c r="A56" s="31" t="s">
        <v>51</v>
      </c>
      <c r="B56" s="32">
        <v>26989</v>
      </c>
      <c r="C56" s="25" t="s">
        <v>50</v>
      </c>
      <c r="D56" s="33">
        <v>14273751</v>
      </c>
      <c r="E56" s="36" t="s">
        <v>387</v>
      </c>
      <c r="F56" s="33" t="s">
        <v>370</v>
      </c>
      <c r="G56" s="33" t="s">
        <v>381</v>
      </c>
    </row>
    <row r="57" spans="1:7" ht="15.5" x14ac:dyDescent="0.35">
      <c r="A57" s="31" t="s">
        <v>150</v>
      </c>
      <c r="B57" s="35"/>
      <c r="C57" s="25" t="s">
        <v>149</v>
      </c>
      <c r="D57" s="33">
        <v>25180877</v>
      </c>
      <c r="E57" s="36" t="s">
        <v>388</v>
      </c>
      <c r="F57" s="33" t="s">
        <v>370</v>
      </c>
      <c r="G57" s="33" t="s">
        <v>389</v>
      </c>
    </row>
    <row r="58" spans="1:7" ht="15.5" x14ac:dyDescent="0.35">
      <c r="A58" s="31" t="s">
        <v>180</v>
      </c>
      <c r="B58" s="32">
        <v>299121</v>
      </c>
      <c r="C58" s="25" t="s">
        <v>149</v>
      </c>
      <c r="D58" s="33">
        <v>93080588</v>
      </c>
      <c r="E58" s="36" t="s">
        <v>180</v>
      </c>
      <c r="F58" s="33" t="s">
        <v>370</v>
      </c>
      <c r="G58" s="33" t="s">
        <v>381</v>
      </c>
    </row>
    <row r="59" spans="1:7" ht="15.5" x14ac:dyDescent="0.35">
      <c r="A59" s="31" t="s">
        <v>177</v>
      </c>
      <c r="B59" s="32">
        <v>689172</v>
      </c>
      <c r="C59" s="25" t="s">
        <v>171</v>
      </c>
      <c r="D59" s="33">
        <v>47751905</v>
      </c>
      <c r="E59" s="36" t="s">
        <v>177</v>
      </c>
      <c r="F59" s="33" t="s">
        <v>370</v>
      </c>
      <c r="G59" s="33" t="s">
        <v>373</v>
      </c>
    </row>
    <row r="60" spans="1:7" ht="15.5" x14ac:dyDescent="0.35">
      <c r="A60" s="31" t="s">
        <v>207</v>
      </c>
      <c r="B60" s="35"/>
      <c r="C60" s="25" t="s">
        <v>206</v>
      </c>
      <c r="D60" s="33">
        <v>3477161</v>
      </c>
      <c r="E60" s="36" t="s">
        <v>390</v>
      </c>
      <c r="F60" s="33" t="s">
        <v>370</v>
      </c>
      <c r="G60" s="33" t="s">
        <v>391</v>
      </c>
    </row>
    <row r="61" spans="1:7" ht="15.5" x14ac:dyDescent="0.35">
      <c r="A61" s="31" t="s">
        <v>214</v>
      </c>
      <c r="B61" s="32">
        <v>25187</v>
      </c>
      <c r="C61" s="25" t="s">
        <v>206</v>
      </c>
      <c r="D61" s="33">
        <v>31014486</v>
      </c>
      <c r="E61" s="37" t="s">
        <v>392</v>
      </c>
      <c r="F61" s="33" t="s">
        <v>393</v>
      </c>
      <c r="G61" s="33" t="s">
        <v>393</v>
      </c>
    </row>
    <row r="62" spans="1:7" ht="15.5" x14ac:dyDescent="0.35">
      <c r="A62" s="31" t="s">
        <v>214</v>
      </c>
      <c r="B62" s="32">
        <v>25187</v>
      </c>
      <c r="C62" s="25" t="s">
        <v>206</v>
      </c>
      <c r="D62" s="33">
        <v>31014416</v>
      </c>
      <c r="E62" s="37" t="s">
        <v>394</v>
      </c>
      <c r="F62" s="33" t="s">
        <v>393</v>
      </c>
      <c r="G62" s="33" t="s">
        <v>393</v>
      </c>
    </row>
    <row r="63" spans="1:7" ht="15.5" x14ac:dyDescent="0.35">
      <c r="A63" s="31" t="s">
        <v>43</v>
      </c>
      <c r="B63" s="32" t="s">
        <v>395</v>
      </c>
      <c r="C63" s="25" t="s">
        <v>12</v>
      </c>
      <c r="D63" s="33">
        <v>190308192</v>
      </c>
      <c r="E63" s="37" t="s">
        <v>43</v>
      </c>
      <c r="F63" s="33" t="s">
        <v>393</v>
      </c>
      <c r="G63" s="33" t="s">
        <v>393</v>
      </c>
    </row>
    <row r="64" spans="1:7" ht="15.5" x14ac:dyDescent="0.35">
      <c r="A64" s="31" t="s">
        <v>13</v>
      </c>
      <c r="B64" s="32">
        <v>361495</v>
      </c>
      <c r="C64" s="25" t="s">
        <v>12</v>
      </c>
      <c r="D64" s="33">
        <v>65273653</v>
      </c>
      <c r="E64" s="37" t="s">
        <v>396</v>
      </c>
      <c r="F64" s="33" t="s">
        <v>393</v>
      </c>
      <c r="G64" s="33" t="s">
        <v>393</v>
      </c>
    </row>
    <row r="65" spans="1:7" ht="15.5" x14ac:dyDescent="0.35">
      <c r="A65" s="31" t="s">
        <v>13</v>
      </c>
      <c r="B65" s="32">
        <v>361495</v>
      </c>
      <c r="C65" s="25" t="s">
        <v>12</v>
      </c>
      <c r="D65" s="33">
        <v>65273680</v>
      </c>
      <c r="E65" s="37" t="s">
        <v>397</v>
      </c>
      <c r="F65" s="33" t="s">
        <v>393</v>
      </c>
      <c r="G65" s="33" t="s">
        <v>393</v>
      </c>
    </row>
    <row r="66" spans="1:7" ht="15.5" x14ac:dyDescent="0.35">
      <c r="A66" s="31" t="s">
        <v>13</v>
      </c>
      <c r="B66" s="32">
        <v>361495</v>
      </c>
      <c r="C66" s="25" t="s">
        <v>12</v>
      </c>
      <c r="D66" s="33">
        <v>65275941</v>
      </c>
      <c r="E66" s="37" t="s">
        <v>398</v>
      </c>
      <c r="F66" s="33" t="s">
        <v>393</v>
      </c>
      <c r="G66" s="33" t="s">
        <v>393</v>
      </c>
    </row>
    <row r="67" spans="1:7" ht="15.5" x14ac:dyDescent="0.35">
      <c r="A67" s="31" t="s">
        <v>24</v>
      </c>
      <c r="B67" s="32">
        <v>140591</v>
      </c>
      <c r="C67" s="25" t="s">
        <v>12</v>
      </c>
      <c r="D67" s="33">
        <v>95808967</v>
      </c>
      <c r="E67" s="37" t="s">
        <v>24</v>
      </c>
      <c r="F67" s="33" t="s">
        <v>393</v>
      </c>
      <c r="G67" s="33" t="s">
        <v>393</v>
      </c>
    </row>
    <row r="68" spans="1:7" ht="15.5" x14ac:dyDescent="0.35">
      <c r="A68" s="31" t="s">
        <v>33</v>
      </c>
      <c r="B68" s="32">
        <v>361625</v>
      </c>
      <c r="C68" s="25" t="s">
        <v>12</v>
      </c>
      <c r="D68" s="33">
        <v>167380884</v>
      </c>
      <c r="E68" s="37" t="s">
        <v>33</v>
      </c>
      <c r="F68" s="33" t="s">
        <v>393</v>
      </c>
      <c r="G68" s="33" t="s">
        <v>393</v>
      </c>
    </row>
    <row r="69" spans="1:7" ht="15.5" x14ac:dyDescent="0.35">
      <c r="A69" s="31" t="s">
        <v>234</v>
      </c>
      <c r="B69" s="32">
        <v>24483</v>
      </c>
      <c r="C69" s="25" t="s">
        <v>12</v>
      </c>
      <c r="D69" s="33">
        <v>202908966</v>
      </c>
      <c r="E69" s="37" t="s">
        <v>234</v>
      </c>
      <c r="F69" s="33" t="s">
        <v>393</v>
      </c>
      <c r="G69" s="33" t="s">
        <v>393</v>
      </c>
    </row>
    <row r="70" spans="1:7" ht="15.5" x14ac:dyDescent="0.35">
      <c r="A70" s="31" t="s">
        <v>54</v>
      </c>
      <c r="B70" s="32">
        <v>309207</v>
      </c>
      <c r="C70" s="25" t="s">
        <v>12</v>
      </c>
      <c r="D70" s="33">
        <v>212734062</v>
      </c>
      <c r="E70" s="37" t="s">
        <v>399</v>
      </c>
      <c r="F70" s="33" t="s">
        <v>393</v>
      </c>
      <c r="G70" s="33" t="s">
        <v>393</v>
      </c>
    </row>
    <row r="71" spans="1:7" ht="15.5" x14ac:dyDescent="0.35">
      <c r="A71" s="31" t="s">
        <v>54</v>
      </c>
      <c r="B71" s="32">
        <v>309207</v>
      </c>
      <c r="C71" s="25" t="s">
        <v>12</v>
      </c>
      <c r="D71" s="33">
        <v>212734070</v>
      </c>
      <c r="E71" s="37" t="s">
        <v>400</v>
      </c>
      <c r="F71" s="33" t="s">
        <v>393</v>
      </c>
      <c r="G71" s="33" t="s">
        <v>393</v>
      </c>
    </row>
    <row r="72" spans="1:7" ht="15.5" x14ac:dyDescent="0.35">
      <c r="A72" s="31" t="s">
        <v>54</v>
      </c>
      <c r="B72" s="32">
        <v>309207</v>
      </c>
      <c r="C72" s="25" t="s">
        <v>12</v>
      </c>
      <c r="D72" s="33">
        <v>212734107</v>
      </c>
      <c r="E72" s="37" t="s">
        <v>401</v>
      </c>
      <c r="F72" s="33" t="s">
        <v>393</v>
      </c>
      <c r="G72" s="33" t="s">
        <v>393</v>
      </c>
    </row>
    <row r="73" spans="1:7" ht="15.5" x14ac:dyDescent="0.35">
      <c r="A73" s="31" t="s">
        <v>62</v>
      </c>
      <c r="B73" s="32">
        <v>64552</v>
      </c>
      <c r="C73" s="25" t="s">
        <v>12</v>
      </c>
      <c r="D73" s="33">
        <v>215391800</v>
      </c>
      <c r="E73" s="37" t="s">
        <v>62</v>
      </c>
      <c r="F73" s="33" t="s">
        <v>393</v>
      </c>
      <c r="G73" s="33" t="s">
        <v>393</v>
      </c>
    </row>
    <row r="74" spans="1:7" ht="15.5" x14ac:dyDescent="0.35">
      <c r="A74" s="31" t="s">
        <v>68</v>
      </c>
      <c r="B74" s="32">
        <v>64519</v>
      </c>
      <c r="C74" s="25" t="s">
        <v>12</v>
      </c>
      <c r="D74" s="33">
        <v>245889256</v>
      </c>
      <c r="E74" s="37" t="s">
        <v>68</v>
      </c>
      <c r="F74" s="33" t="s">
        <v>393</v>
      </c>
      <c r="G74" s="33" t="s">
        <v>393</v>
      </c>
    </row>
    <row r="75" spans="1:7" ht="15.5" x14ac:dyDescent="0.35">
      <c r="A75" s="31" t="s">
        <v>5</v>
      </c>
      <c r="B75" s="32" t="s">
        <v>402</v>
      </c>
      <c r="C75" s="25" t="s">
        <v>4</v>
      </c>
      <c r="D75" s="33">
        <v>62483573</v>
      </c>
      <c r="E75" s="37" t="s">
        <v>403</v>
      </c>
      <c r="F75" s="33" t="s">
        <v>393</v>
      </c>
      <c r="G75" s="33" t="s">
        <v>393</v>
      </c>
    </row>
    <row r="76" spans="1:7" ht="15.5" x14ac:dyDescent="0.35">
      <c r="A76" s="31" t="s">
        <v>5</v>
      </c>
      <c r="B76" s="32" t="s">
        <v>402</v>
      </c>
      <c r="C76" s="25" t="s">
        <v>4</v>
      </c>
      <c r="D76" s="33">
        <v>62483577</v>
      </c>
      <c r="E76" s="37" t="s">
        <v>404</v>
      </c>
      <c r="F76" s="33" t="s">
        <v>393</v>
      </c>
      <c r="G76" s="33" t="s">
        <v>393</v>
      </c>
    </row>
    <row r="77" spans="1:7" ht="15.5" x14ac:dyDescent="0.35">
      <c r="A77" s="31" t="s">
        <v>18</v>
      </c>
      <c r="B77" s="32">
        <v>360678</v>
      </c>
      <c r="C77" s="25" t="s">
        <v>4</v>
      </c>
      <c r="D77" s="33">
        <v>109968767</v>
      </c>
      <c r="E77" s="37" t="s">
        <v>18</v>
      </c>
      <c r="F77" s="33" t="s">
        <v>393</v>
      </c>
      <c r="G77" s="33" t="s">
        <v>393</v>
      </c>
    </row>
    <row r="78" spans="1:7" ht="15.5" x14ac:dyDescent="0.35">
      <c r="A78" s="31" t="s">
        <v>36</v>
      </c>
      <c r="B78" s="32" t="s">
        <v>405</v>
      </c>
      <c r="C78" s="25" t="s">
        <v>8</v>
      </c>
      <c r="D78" s="33">
        <v>83096634</v>
      </c>
      <c r="E78" s="37" t="s">
        <v>36</v>
      </c>
      <c r="F78" s="33" t="s">
        <v>393</v>
      </c>
      <c r="G78" s="33" t="s">
        <v>393</v>
      </c>
    </row>
    <row r="79" spans="1:7" ht="15.5" x14ac:dyDescent="0.35">
      <c r="A79" s="31" t="s">
        <v>30</v>
      </c>
      <c r="B79" s="32">
        <v>192154</v>
      </c>
      <c r="C79" s="25" t="s">
        <v>29</v>
      </c>
      <c r="D79" s="33">
        <v>22420207</v>
      </c>
      <c r="E79" s="37" t="s">
        <v>30</v>
      </c>
      <c r="F79" s="33" t="s">
        <v>393</v>
      </c>
      <c r="G79" s="33" t="s">
        <v>393</v>
      </c>
    </row>
    <row r="80" spans="1:7" ht="15.5" x14ac:dyDescent="0.35">
      <c r="A80" s="31" t="s">
        <v>47</v>
      </c>
      <c r="B80" s="32">
        <v>498328</v>
      </c>
      <c r="C80" s="25" t="s">
        <v>46</v>
      </c>
      <c r="D80" s="33">
        <v>6350332</v>
      </c>
      <c r="E80" s="37" t="s">
        <v>47</v>
      </c>
      <c r="F80" s="33" t="s">
        <v>393</v>
      </c>
      <c r="G80" s="33" t="s">
        <v>393</v>
      </c>
    </row>
    <row r="81" spans="1:7" ht="15.5" x14ac:dyDescent="0.35">
      <c r="A81" s="31" t="s">
        <v>78</v>
      </c>
      <c r="B81" s="32">
        <v>680594</v>
      </c>
      <c r="C81" s="25" t="s">
        <v>74</v>
      </c>
      <c r="D81" s="33">
        <v>7542624</v>
      </c>
      <c r="E81" s="37" t="s">
        <v>78</v>
      </c>
      <c r="F81" s="33" t="s">
        <v>393</v>
      </c>
      <c r="G81" s="33" t="s">
        <v>393</v>
      </c>
    </row>
    <row r="82" spans="1:7" ht="15.5" x14ac:dyDescent="0.35">
      <c r="A82" s="31" t="s">
        <v>82</v>
      </c>
      <c r="B82" s="32">
        <v>307540</v>
      </c>
      <c r="C82" s="25" t="s">
        <v>81</v>
      </c>
      <c r="D82" s="33">
        <v>17348319</v>
      </c>
      <c r="E82" s="37" t="s">
        <v>82</v>
      </c>
      <c r="F82" s="33" t="s">
        <v>393</v>
      </c>
      <c r="G82" s="33" t="s">
        <v>393</v>
      </c>
    </row>
    <row r="83" spans="1:7" ht="15.5" x14ac:dyDescent="0.35">
      <c r="A83" s="31" t="s">
        <v>85</v>
      </c>
      <c r="B83" s="32">
        <v>364879</v>
      </c>
      <c r="C83" s="25" t="s">
        <v>81</v>
      </c>
      <c r="D83" s="33">
        <v>54490027</v>
      </c>
      <c r="E83" s="37" t="s">
        <v>85</v>
      </c>
      <c r="F83" s="33" t="s">
        <v>393</v>
      </c>
      <c r="G83" s="33" t="s">
        <v>393</v>
      </c>
    </row>
    <row r="84" spans="1:7" ht="15.5" x14ac:dyDescent="0.35">
      <c r="A84" s="31" t="s">
        <v>89</v>
      </c>
      <c r="B84" s="32">
        <v>64202</v>
      </c>
      <c r="C84" s="25" t="s">
        <v>88</v>
      </c>
      <c r="D84" s="33">
        <v>24969591</v>
      </c>
      <c r="E84" s="37" t="s">
        <v>89</v>
      </c>
      <c r="F84" s="33" t="s">
        <v>393</v>
      </c>
      <c r="G84" s="33" t="s">
        <v>393</v>
      </c>
    </row>
    <row r="85" spans="1:7" ht="15.5" x14ac:dyDescent="0.35">
      <c r="A85" s="31" t="s">
        <v>95</v>
      </c>
      <c r="B85" s="32">
        <v>307839</v>
      </c>
      <c r="C85" s="25" t="s">
        <v>88</v>
      </c>
      <c r="D85" s="33">
        <v>39972769</v>
      </c>
      <c r="E85" s="37" t="s">
        <v>95</v>
      </c>
      <c r="F85" s="33" t="s">
        <v>393</v>
      </c>
      <c r="G85" s="33" t="s">
        <v>393</v>
      </c>
    </row>
    <row r="86" spans="1:7" ht="15.5" x14ac:dyDescent="0.35">
      <c r="A86" s="31" t="s">
        <v>105</v>
      </c>
      <c r="B86" s="32">
        <v>690693</v>
      </c>
      <c r="C86" s="25" t="s">
        <v>88</v>
      </c>
      <c r="D86" s="33">
        <v>40922557</v>
      </c>
      <c r="E86" s="37" t="s">
        <v>105</v>
      </c>
      <c r="F86" s="33" t="s">
        <v>393</v>
      </c>
      <c r="G86" s="33" t="s">
        <v>393</v>
      </c>
    </row>
    <row r="87" spans="1:7" ht="15.5" x14ac:dyDescent="0.35">
      <c r="A87" s="31" t="s">
        <v>299</v>
      </c>
      <c r="B87" s="32">
        <v>29360</v>
      </c>
      <c r="C87" s="25" t="s">
        <v>92</v>
      </c>
      <c r="D87" s="33">
        <v>52461816</v>
      </c>
      <c r="E87" s="37" t="s">
        <v>299</v>
      </c>
      <c r="F87" s="33" t="s">
        <v>393</v>
      </c>
      <c r="G87" s="33" t="s">
        <v>393</v>
      </c>
    </row>
    <row r="88" spans="1:7" ht="15.5" x14ac:dyDescent="0.35">
      <c r="A88" s="31" t="s">
        <v>231</v>
      </c>
      <c r="B88" s="32">
        <v>361920</v>
      </c>
      <c r="C88" s="25" t="s">
        <v>92</v>
      </c>
      <c r="D88" s="33">
        <v>100884604</v>
      </c>
      <c r="E88" s="37" t="s">
        <v>231</v>
      </c>
      <c r="F88" s="33" t="s">
        <v>393</v>
      </c>
      <c r="G88" s="33" t="s">
        <v>393</v>
      </c>
    </row>
    <row r="89" spans="1:7" ht="15.5" x14ac:dyDescent="0.35">
      <c r="A89" s="31" t="s">
        <v>119</v>
      </c>
      <c r="B89" s="32">
        <v>688478</v>
      </c>
      <c r="C89" s="25" t="s">
        <v>92</v>
      </c>
      <c r="D89" s="33">
        <v>146914339</v>
      </c>
      <c r="E89" s="37" t="s">
        <v>119</v>
      </c>
      <c r="F89" s="33" t="s">
        <v>393</v>
      </c>
      <c r="G89" s="33" t="s">
        <v>393</v>
      </c>
    </row>
    <row r="90" spans="1:7" ht="15.5" x14ac:dyDescent="0.35">
      <c r="A90" s="31" t="s">
        <v>300</v>
      </c>
      <c r="B90" s="35"/>
      <c r="C90" s="25" t="s">
        <v>92</v>
      </c>
      <c r="D90" s="33">
        <v>147928323</v>
      </c>
      <c r="E90" s="37" t="s">
        <v>300</v>
      </c>
      <c r="F90" s="33" t="s">
        <v>393</v>
      </c>
      <c r="G90" s="33" t="s">
        <v>393</v>
      </c>
    </row>
    <row r="91" spans="1:7" ht="15.5" x14ac:dyDescent="0.35">
      <c r="A91" s="31" t="s">
        <v>140</v>
      </c>
      <c r="B91" s="32">
        <v>29182</v>
      </c>
      <c r="C91" s="25" t="s">
        <v>113</v>
      </c>
      <c r="D91" s="33">
        <v>156155246</v>
      </c>
      <c r="E91" s="37" t="s">
        <v>140</v>
      </c>
      <c r="F91" s="33" t="s">
        <v>393</v>
      </c>
      <c r="G91" s="33" t="s">
        <v>393</v>
      </c>
    </row>
    <row r="92" spans="1:7" ht="15.5" x14ac:dyDescent="0.35">
      <c r="A92" s="31" t="s">
        <v>134</v>
      </c>
      <c r="B92" s="32" t="s">
        <v>406</v>
      </c>
      <c r="C92" s="25" t="s">
        <v>133</v>
      </c>
      <c r="D92" s="33">
        <v>96385687</v>
      </c>
      <c r="E92" s="37" t="s">
        <v>407</v>
      </c>
      <c r="F92" s="33" t="s">
        <v>393</v>
      </c>
      <c r="G92" s="33" t="s">
        <v>393</v>
      </c>
    </row>
    <row r="93" spans="1:7" ht="15.5" x14ac:dyDescent="0.35">
      <c r="A93" s="31" t="s">
        <v>134</v>
      </c>
      <c r="B93" s="32" t="s">
        <v>406</v>
      </c>
      <c r="C93" s="25" t="s">
        <v>133</v>
      </c>
      <c r="D93" s="33">
        <v>96385781</v>
      </c>
      <c r="E93" s="37" t="s">
        <v>408</v>
      </c>
      <c r="F93" s="33" t="s">
        <v>393</v>
      </c>
      <c r="G93" s="33" t="s">
        <v>393</v>
      </c>
    </row>
    <row r="94" spans="1:7" ht="15.5" x14ac:dyDescent="0.35">
      <c r="A94" s="31" t="s">
        <v>239</v>
      </c>
      <c r="B94" s="32">
        <v>298874</v>
      </c>
      <c r="C94" s="25" t="s">
        <v>149</v>
      </c>
      <c r="D94" s="33">
        <v>32231647</v>
      </c>
      <c r="E94" s="37" t="s">
        <v>239</v>
      </c>
      <c r="F94" s="33" t="s">
        <v>393</v>
      </c>
      <c r="G94" s="33" t="s">
        <v>393</v>
      </c>
    </row>
    <row r="95" spans="1:7" ht="15.5" x14ac:dyDescent="0.35">
      <c r="A95" s="31" t="s">
        <v>186</v>
      </c>
      <c r="B95" s="32">
        <v>29670</v>
      </c>
      <c r="C95" s="25" t="s">
        <v>149</v>
      </c>
      <c r="D95" s="33">
        <v>93111172</v>
      </c>
      <c r="E95" s="37" t="s">
        <v>409</v>
      </c>
      <c r="F95" s="33" t="s">
        <v>393</v>
      </c>
      <c r="G95" s="33" t="s">
        <v>393</v>
      </c>
    </row>
    <row r="96" spans="1:7" ht="15.5" x14ac:dyDescent="0.35">
      <c r="A96" s="31" t="s">
        <v>186</v>
      </c>
      <c r="B96" s="32">
        <v>29670</v>
      </c>
      <c r="C96" s="25" t="s">
        <v>149</v>
      </c>
      <c r="D96" s="33">
        <v>93111177</v>
      </c>
      <c r="E96" s="37" t="s">
        <v>410</v>
      </c>
      <c r="F96" s="33" t="s">
        <v>393</v>
      </c>
      <c r="G96" s="33" t="s">
        <v>393</v>
      </c>
    </row>
    <row r="97" spans="1:7" ht="15.5" x14ac:dyDescent="0.35">
      <c r="A97" s="31" t="s">
        <v>186</v>
      </c>
      <c r="B97" s="32">
        <v>29670</v>
      </c>
      <c r="C97" s="25" t="s">
        <v>149</v>
      </c>
      <c r="D97" s="33">
        <v>93111227</v>
      </c>
      <c r="E97" s="37" t="s">
        <v>411</v>
      </c>
      <c r="F97" s="33" t="s">
        <v>393</v>
      </c>
      <c r="G97" s="33" t="s">
        <v>393</v>
      </c>
    </row>
    <row r="98" spans="1:7" ht="15.5" x14ac:dyDescent="0.35">
      <c r="A98" s="31" t="s">
        <v>203</v>
      </c>
      <c r="B98" s="35"/>
      <c r="C98" s="25" t="s">
        <v>149</v>
      </c>
      <c r="D98" s="33">
        <v>104487148</v>
      </c>
      <c r="E98" s="37" t="s">
        <v>412</v>
      </c>
      <c r="F98" s="33" t="s">
        <v>393</v>
      </c>
      <c r="G98" s="33" t="s">
        <v>393</v>
      </c>
    </row>
    <row r="99" spans="1:7" ht="15.5" x14ac:dyDescent="0.35">
      <c r="A99" s="31" t="s">
        <v>203</v>
      </c>
      <c r="B99" s="35"/>
      <c r="C99" s="25" t="s">
        <v>149</v>
      </c>
      <c r="D99" s="33">
        <v>104487197</v>
      </c>
      <c r="E99" s="37" t="s">
        <v>413</v>
      </c>
      <c r="F99" s="33" t="s">
        <v>393</v>
      </c>
      <c r="G99" s="33" t="s">
        <v>393</v>
      </c>
    </row>
    <row r="100" spans="1:7" ht="15.5" x14ac:dyDescent="0.35">
      <c r="A100" s="31" t="s">
        <v>203</v>
      </c>
      <c r="B100" s="35"/>
      <c r="C100" s="25" t="s">
        <v>149</v>
      </c>
      <c r="D100" s="33">
        <v>104488035</v>
      </c>
      <c r="E100" s="37" t="s">
        <v>414</v>
      </c>
      <c r="F100" s="33" t="s">
        <v>393</v>
      </c>
      <c r="G100" s="33" t="s">
        <v>393</v>
      </c>
    </row>
    <row r="101" spans="1:7" ht="15.5" x14ac:dyDescent="0.35">
      <c r="A101" s="31" t="s">
        <v>203</v>
      </c>
      <c r="B101" s="35"/>
      <c r="C101" s="25" t="s">
        <v>149</v>
      </c>
      <c r="D101" s="33">
        <v>104488036</v>
      </c>
      <c r="E101" s="37" t="s">
        <v>415</v>
      </c>
      <c r="F101" s="33" t="s">
        <v>393</v>
      </c>
      <c r="G101" s="33" t="s">
        <v>393</v>
      </c>
    </row>
    <row r="102" spans="1:7" ht="15.5" x14ac:dyDescent="0.35">
      <c r="A102" s="31" t="s">
        <v>203</v>
      </c>
      <c r="B102" s="35"/>
      <c r="C102" s="25" t="s">
        <v>149</v>
      </c>
      <c r="D102" s="33">
        <v>104488064</v>
      </c>
      <c r="E102" s="37" t="s">
        <v>416</v>
      </c>
      <c r="F102" s="33" t="s">
        <v>393</v>
      </c>
      <c r="G102" s="33" t="s">
        <v>393</v>
      </c>
    </row>
    <row r="103" spans="1:7" ht="15.5" x14ac:dyDescent="0.35">
      <c r="A103" s="31" t="s">
        <v>203</v>
      </c>
      <c r="B103" s="35"/>
      <c r="C103" s="25" t="s">
        <v>149</v>
      </c>
      <c r="D103" s="33">
        <v>104488089</v>
      </c>
      <c r="E103" s="37" t="s">
        <v>417</v>
      </c>
      <c r="F103" s="33" t="s">
        <v>393</v>
      </c>
      <c r="G103" s="33" t="s">
        <v>393</v>
      </c>
    </row>
    <row r="104" spans="1:7" ht="15.5" x14ac:dyDescent="0.35">
      <c r="A104" s="31" t="s">
        <v>217</v>
      </c>
      <c r="B104" s="32">
        <v>24242</v>
      </c>
      <c r="C104" s="25" t="s">
        <v>149</v>
      </c>
      <c r="D104" s="33">
        <v>124485543</v>
      </c>
      <c r="E104" s="37" t="s">
        <v>217</v>
      </c>
      <c r="F104" s="33" t="s">
        <v>393</v>
      </c>
      <c r="G104" s="33" t="s">
        <v>393</v>
      </c>
    </row>
    <row r="105" spans="1:7" ht="15.5" x14ac:dyDescent="0.35">
      <c r="A105" s="31" t="s">
        <v>225</v>
      </c>
      <c r="B105" s="32" t="s">
        <v>418</v>
      </c>
      <c r="C105" s="25" t="s">
        <v>149</v>
      </c>
      <c r="D105" s="33">
        <v>126196471</v>
      </c>
      <c r="E105" s="37" t="s">
        <v>225</v>
      </c>
      <c r="F105" s="33" t="s">
        <v>393</v>
      </c>
      <c r="G105" s="33" t="s">
        <v>393</v>
      </c>
    </row>
    <row r="106" spans="1:7" ht="15.5" x14ac:dyDescent="0.35">
      <c r="A106" s="31" t="s">
        <v>154</v>
      </c>
      <c r="B106" s="32">
        <v>494339</v>
      </c>
      <c r="C106" s="25" t="s">
        <v>153</v>
      </c>
      <c r="D106" s="33">
        <v>13478288</v>
      </c>
      <c r="E106" s="37" t="s">
        <v>419</v>
      </c>
      <c r="F106" s="33" t="s">
        <v>393</v>
      </c>
      <c r="G106" s="33" t="s">
        <v>393</v>
      </c>
    </row>
    <row r="107" spans="1:7" ht="15.5" x14ac:dyDescent="0.35">
      <c r="A107" s="31" t="s">
        <v>154</v>
      </c>
      <c r="B107" s="32">
        <v>494339</v>
      </c>
      <c r="C107" s="25" t="s">
        <v>153</v>
      </c>
      <c r="D107" s="33">
        <v>13478297</v>
      </c>
      <c r="E107" s="37" t="s">
        <v>420</v>
      </c>
      <c r="F107" s="33" t="s">
        <v>393</v>
      </c>
      <c r="G107" s="33" t="s">
        <v>393</v>
      </c>
    </row>
    <row r="108" spans="1:7" ht="15.5" x14ac:dyDescent="0.35">
      <c r="A108" s="31" t="s">
        <v>163</v>
      </c>
      <c r="B108" s="32">
        <v>24482</v>
      </c>
      <c r="C108" s="25" t="s">
        <v>153</v>
      </c>
      <c r="D108" s="33">
        <v>24605672</v>
      </c>
      <c r="E108" s="37" t="s">
        <v>163</v>
      </c>
      <c r="F108" s="33" t="s">
        <v>393</v>
      </c>
      <c r="G108" s="33" t="s">
        <v>393</v>
      </c>
    </row>
    <row r="109" spans="1:7" ht="15.5" x14ac:dyDescent="0.35">
      <c r="A109" s="31" t="s">
        <v>279</v>
      </c>
      <c r="B109" s="32" t="s">
        <v>421</v>
      </c>
      <c r="C109" s="2" t="s">
        <v>153</v>
      </c>
      <c r="D109" s="33">
        <v>123461766</v>
      </c>
      <c r="E109" s="37" t="s">
        <v>279</v>
      </c>
      <c r="F109" s="33" t="s">
        <v>393</v>
      </c>
      <c r="G109" s="33" t="s">
        <v>393</v>
      </c>
    </row>
    <row r="110" spans="1:7" ht="15.5" x14ac:dyDescent="0.35">
      <c r="A110" s="31" t="s">
        <v>192</v>
      </c>
      <c r="B110" s="32">
        <v>24546</v>
      </c>
      <c r="C110" s="25" t="s">
        <v>171</v>
      </c>
      <c r="D110" s="33">
        <v>108098019</v>
      </c>
      <c r="E110" s="37" t="s">
        <v>192</v>
      </c>
      <c r="F110" s="33" t="s">
        <v>393</v>
      </c>
      <c r="G110" s="33" t="s">
        <v>393</v>
      </c>
    </row>
    <row r="111" spans="1:7" ht="15.5" x14ac:dyDescent="0.35">
      <c r="A111" s="31" t="s">
        <v>198</v>
      </c>
      <c r="B111" s="32">
        <v>67252</v>
      </c>
      <c r="C111" s="25" t="s">
        <v>197</v>
      </c>
      <c r="D111" s="33">
        <v>36387122</v>
      </c>
      <c r="E111" s="37" t="s">
        <v>422</v>
      </c>
      <c r="F111" s="33" t="s">
        <v>393</v>
      </c>
      <c r="G111" s="33" t="s">
        <v>393</v>
      </c>
    </row>
    <row r="112" spans="1:7" ht="15.5" x14ac:dyDescent="0.35">
      <c r="A112" s="31" t="s">
        <v>198</v>
      </c>
      <c r="B112" s="32">
        <v>67252</v>
      </c>
      <c r="C112" s="25" t="s">
        <v>197</v>
      </c>
      <c r="D112" s="33">
        <v>36387123</v>
      </c>
      <c r="E112" s="37" t="s">
        <v>423</v>
      </c>
      <c r="F112" s="33" t="s">
        <v>393</v>
      </c>
      <c r="G112" s="33" t="s">
        <v>393</v>
      </c>
    </row>
    <row r="113" spans="1:7" ht="15.5" x14ac:dyDescent="0.35">
      <c r="A113" s="31" t="s">
        <v>222</v>
      </c>
      <c r="B113" s="32">
        <v>302864</v>
      </c>
      <c r="C113" s="25" t="s">
        <v>206</v>
      </c>
      <c r="D113" s="33">
        <v>141126031</v>
      </c>
      <c r="E113" s="37" t="s">
        <v>424</v>
      </c>
      <c r="F113" s="33" t="s">
        <v>393</v>
      </c>
      <c r="G113" s="33" t="s">
        <v>393</v>
      </c>
    </row>
    <row r="114" spans="1:7" ht="15.5" x14ac:dyDescent="0.35">
      <c r="A114" s="31" t="s">
        <v>222</v>
      </c>
      <c r="B114" s="32">
        <v>302864</v>
      </c>
      <c r="C114" s="25" t="s">
        <v>206</v>
      </c>
      <c r="D114" s="33">
        <v>141126032</v>
      </c>
      <c r="E114" s="37" t="s">
        <v>425</v>
      </c>
      <c r="F114" s="33" t="s">
        <v>393</v>
      </c>
      <c r="G114" s="33" t="s">
        <v>393</v>
      </c>
    </row>
    <row r="115" spans="1:7" ht="15.5" x14ac:dyDescent="0.35">
      <c r="A115" s="31" t="s">
        <v>263</v>
      </c>
      <c r="B115" s="32" t="s">
        <v>426</v>
      </c>
      <c r="C115" s="25" t="s">
        <v>74</v>
      </c>
      <c r="D115" s="33">
        <v>7168445</v>
      </c>
      <c r="E115" s="37" t="s">
        <v>427</v>
      </c>
      <c r="F115" s="33" t="s">
        <v>393</v>
      </c>
      <c r="G115" s="33" t="s">
        <v>393</v>
      </c>
    </row>
    <row r="116" spans="1:7" ht="15.5" x14ac:dyDescent="0.35">
      <c r="A116" s="31" t="s">
        <v>263</v>
      </c>
      <c r="B116" s="32" t="s">
        <v>426</v>
      </c>
      <c r="C116" s="25" t="s">
        <v>74</v>
      </c>
      <c r="D116" s="33">
        <v>7168464</v>
      </c>
      <c r="E116" s="37" t="s">
        <v>428</v>
      </c>
      <c r="F116" s="33" t="s">
        <v>393</v>
      </c>
      <c r="G116" s="33" t="s">
        <v>393</v>
      </c>
    </row>
    <row r="117" spans="1:7" ht="15.5" x14ac:dyDescent="0.35">
      <c r="A117" s="31" t="s">
        <v>263</v>
      </c>
      <c r="B117" s="32" t="s">
        <v>426</v>
      </c>
      <c r="C117" s="25" t="s">
        <v>74</v>
      </c>
      <c r="D117" s="33">
        <v>7168465</v>
      </c>
      <c r="E117" s="37" t="s">
        <v>429</v>
      </c>
      <c r="F117" s="33" t="s">
        <v>393</v>
      </c>
      <c r="G117" s="33" t="s">
        <v>393</v>
      </c>
    </row>
    <row r="118" spans="1:7" ht="15.5" x14ac:dyDescent="0.35">
      <c r="A118" s="31" t="s">
        <v>263</v>
      </c>
      <c r="B118" s="32" t="s">
        <v>426</v>
      </c>
      <c r="C118" s="25" t="s">
        <v>74</v>
      </c>
      <c r="D118" s="33">
        <v>7168466</v>
      </c>
      <c r="E118" s="37" t="s">
        <v>430</v>
      </c>
      <c r="F118" s="33" t="s">
        <v>393</v>
      </c>
      <c r="G118" s="33" t="s">
        <v>393</v>
      </c>
    </row>
    <row r="119" spans="1:7" ht="15.5" x14ac:dyDescent="0.35">
      <c r="A119" s="31" t="s">
        <v>263</v>
      </c>
      <c r="B119" s="32" t="s">
        <v>426</v>
      </c>
      <c r="C119" s="25" t="s">
        <v>74</v>
      </c>
      <c r="D119" s="33">
        <v>7168469</v>
      </c>
      <c r="E119" s="37" t="s">
        <v>431</v>
      </c>
      <c r="F119" s="33" t="s">
        <v>393</v>
      </c>
      <c r="G119" s="33" t="s">
        <v>393</v>
      </c>
    </row>
    <row r="120" spans="1:7" ht="15.5" x14ac:dyDescent="0.35">
      <c r="A120" s="31" t="s">
        <v>263</v>
      </c>
      <c r="B120" s="32" t="s">
        <v>426</v>
      </c>
      <c r="C120" s="25" t="s">
        <v>74</v>
      </c>
      <c r="D120" s="33">
        <v>7168471</v>
      </c>
      <c r="E120" s="37" t="s">
        <v>432</v>
      </c>
      <c r="F120" s="33" t="s">
        <v>393</v>
      </c>
      <c r="G120" s="33" t="s">
        <v>393</v>
      </c>
    </row>
    <row r="121" spans="1:7" ht="15.5" x14ac:dyDescent="0.35">
      <c r="A121" s="31" t="s">
        <v>263</v>
      </c>
      <c r="B121" s="32" t="s">
        <v>426</v>
      </c>
      <c r="C121" s="25" t="s">
        <v>74</v>
      </c>
      <c r="D121" s="33">
        <v>7168476</v>
      </c>
      <c r="E121" s="37" t="s">
        <v>433</v>
      </c>
      <c r="F121" s="33" t="s">
        <v>393</v>
      </c>
      <c r="G121" s="33" t="s">
        <v>393</v>
      </c>
    </row>
    <row r="122" spans="1:7" ht="15.5" x14ac:dyDescent="0.35">
      <c r="A122" s="31" t="s">
        <v>263</v>
      </c>
      <c r="B122" s="32" t="s">
        <v>426</v>
      </c>
      <c r="C122" s="25" t="s">
        <v>74</v>
      </c>
      <c r="D122" s="33">
        <v>7168477</v>
      </c>
      <c r="E122" s="37" t="s">
        <v>434</v>
      </c>
      <c r="F122" s="33" t="s">
        <v>393</v>
      </c>
      <c r="G122" s="33" t="s">
        <v>393</v>
      </c>
    </row>
    <row r="123" spans="1:7" ht="15.5" x14ac:dyDescent="0.35">
      <c r="A123" s="31" t="s">
        <v>263</v>
      </c>
      <c r="B123" s="32" t="s">
        <v>426</v>
      </c>
      <c r="C123" s="25" t="s">
        <v>74</v>
      </c>
      <c r="D123" s="33">
        <v>7168478</v>
      </c>
      <c r="E123" s="37" t="s">
        <v>435</v>
      </c>
      <c r="F123" s="33" t="s">
        <v>393</v>
      </c>
      <c r="G123" s="33" t="s">
        <v>393</v>
      </c>
    </row>
    <row r="124" spans="1:7" ht="15.5" x14ac:dyDescent="0.35">
      <c r="A124" s="31" t="s">
        <v>263</v>
      </c>
      <c r="B124" s="32" t="s">
        <v>426</v>
      </c>
      <c r="C124" s="25" t="s">
        <v>74</v>
      </c>
      <c r="D124" s="33">
        <v>7168479</v>
      </c>
      <c r="E124" s="37" t="s">
        <v>436</v>
      </c>
      <c r="F124" s="33" t="s">
        <v>393</v>
      </c>
      <c r="G124" s="33" t="s">
        <v>393</v>
      </c>
    </row>
    <row r="125" spans="1:7" ht="15.5" x14ac:dyDescent="0.35">
      <c r="A125" s="31" t="s">
        <v>263</v>
      </c>
      <c r="B125" s="32" t="s">
        <v>426</v>
      </c>
      <c r="C125" s="25" t="s">
        <v>74</v>
      </c>
      <c r="D125" s="33">
        <v>7168481</v>
      </c>
      <c r="E125" s="37" t="s">
        <v>437</v>
      </c>
      <c r="F125" s="33" t="s">
        <v>393</v>
      </c>
      <c r="G125" s="33" t="s">
        <v>393</v>
      </c>
    </row>
    <row r="126" spans="1:7" ht="15.5" x14ac:dyDescent="0.35">
      <c r="A126" s="31" t="s">
        <v>263</v>
      </c>
      <c r="B126" s="32" t="s">
        <v>426</v>
      </c>
      <c r="C126" s="25" t="s">
        <v>74</v>
      </c>
      <c r="D126" s="33">
        <v>7168727</v>
      </c>
      <c r="E126" s="37" t="s">
        <v>438</v>
      </c>
      <c r="F126" s="33" t="s">
        <v>393</v>
      </c>
      <c r="G126" s="33" t="s">
        <v>393</v>
      </c>
    </row>
    <row r="127" spans="1:7" ht="15.5" x14ac:dyDescent="0.35">
      <c r="A127" s="31" t="s">
        <v>263</v>
      </c>
      <c r="B127" s="32" t="s">
        <v>426</v>
      </c>
      <c r="C127" s="25" t="s">
        <v>74</v>
      </c>
      <c r="D127" s="33">
        <v>7169158</v>
      </c>
      <c r="E127" s="37" t="s">
        <v>439</v>
      </c>
      <c r="F127" s="33" t="s">
        <v>393</v>
      </c>
      <c r="G127" s="33" t="s">
        <v>393</v>
      </c>
    </row>
    <row r="128" spans="1:7" ht="15.5" x14ac:dyDescent="0.35">
      <c r="A128" s="31" t="s">
        <v>263</v>
      </c>
      <c r="B128" s="32" t="s">
        <v>426</v>
      </c>
      <c r="C128" s="25" t="s">
        <v>74</v>
      </c>
      <c r="D128" s="33">
        <v>7169160</v>
      </c>
      <c r="E128" s="37" t="s">
        <v>440</v>
      </c>
      <c r="F128" s="33" t="s">
        <v>393</v>
      </c>
      <c r="G128" s="33" t="s">
        <v>393</v>
      </c>
    </row>
    <row r="129" spans="1:7" ht="15.5" x14ac:dyDescent="0.35">
      <c r="A129" s="31" t="s">
        <v>263</v>
      </c>
      <c r="B129" s="32" t="s">
        <v>426</v>
      </c>
      <c r="C129" s="25" t="s">
        <v>74</v>
      </c>
      <c r="D129" s="33">
        <v>7169173</v>
      </c>
      <c r="E129" s="37" t="s">
        <v>441</v>
      </c>
      <c r="F129" s="33" t="s">
        <v>393</v>
      </c>
      <c r="G129" s="33" t="s">
        <v>393</v>
      </c>
    </row>
    <row r="130" spans="1:7" ht="15.5" x14ac:dyDescent="0.35">
      <c r="A130" s="31" t="s">
        <v>263</v>
      </c>
      <c r="B130" s="32" t="s">
        <v>426</v>
      </c>
      <c r="C130" s="25" t="s">
        <v>74</v>
      </c>
      <c r="D130" s="33">
        <v>7169174</v>
      </c>
      <c r="E130" s="37" t="s">
        <v>442</v>
      </c>
      <c r="F130" s="33" t="s">
        <v>393</v>
      </c>
      <c r="G130" s="33" t="s">
        <v>393</v>
      </c>
    </row>
    <row r="131" spans="1:7" ht="15.5" x14ac:dyDescent="0.35">
      <c r="A131" s="31" t="s">
        <v>263</v>
      </c>
      <c r="B131" s="32" t="s">
        <v>426</v>
      </c>
      <c r="C131" s="25" t="s">
        <v>74</v>
      </c>
      <c r="D131" s="33">
        <v>7169214</v>
      </c>
      <c r="E131" s="37" t="s">
        <v>443</v>
      </c>
      <c r="F131" s="33" t="s">
        <v>393</v>
      </c>
      <c r="G131" s="33" t="s">
        <v>393</v>
      </c>
    </row>
    <row r="132" spans="1:7" ht="15.5" x14ac:dyDescent="0.35">
      <c r="A132" s="31" t="s">
        <v>263</v>
      </c>
      <c r="B132" s="32" t="s">
        <v>426</v>
      </c>
      <c r="C132" s="25" t="s">
        <v>74</v>
      </c>
      <c r="D132" s="33">
        <v>7169218</v>
      </c>
      <c r="E132" s="37" t="s">
        <v>444</v>
      </c>
      <c r="F132" s="33" t="s">
        <v>393</v>
      </c>
      <c r="G132" s="33" t="s">
        <v>393</v>
      </c>
    </row>
    <row r="133" spans="1:7" ht="15.5" x14ac:dyDescent="0.35">
      <c r="A133" s="31" t="s">
        <v>263</v>
      </c>
      <c r="B133" s="32" t="s">
        <v>426</v>
      </c>
      <c r="C133" s="25" t="s">
        <v>74</v>
      </c>
      <c r="D133" s="33">
        <v>7169220</v>
      </c>
      <c r="E133" s="37" t="s">
        <v>445</v>
      </c>
      <c r="F133" s="33" t="s">
        <v>393</v>
      </c>
      <c r="G133" s="33" t="s">
        <v>393</v>
      </c>
    </row>
    <row r="134" spans="1:7" ht="15.5" x14ac:dyDescent="0.35">
      <c r="A134" s="31" t="s">
        <v>263</v>
      </c>
      <c r="B134" s="32" t="s">
        <v>426</v>
      </c>
      <c r="C134" s="25" t="s">
        <v>74</v>
      </c>
      <c r="D134" s="33">
        <v>7169298</v>
      </c>
      <c r="E134" s="37" t="s">
        <v>446</v>
      </c>
      <c r="F134" s="33" t="s">
        <v>393</v>
      </c>
      <c r="G134" s="33" t="s">
        <v>393</v>
      </c>
    </row>
    <row r="135" spans="1:7" ht="15.5" x14ac:dyDescent="0.35">
      <c r="A135" s="31" t="s">
        <v>244</v>
      </c>
      <c r="B135" s="32" t="s">
        <v>447</v>
      </c>
      <c r="C135" s="25" t="s">
        <v>153</v>
      </c>
      <c r="D135" s="33">
        <v>1854029</v>
      </c>
      <c r="E135" s="38" t="s">
        <v>448</v>
      </c>
      <c r="F135" s="33" t="s">
        <v>449</v>
      </c>
      <c r="G135" s="33" t="s">
        <v>449</v>
      </c>
    </row>
    <row r="136" spans="1:7" ht="15.5" x14ac:dyDescent="0.35">
      <c r="A136" s="31" t="s">
        <v>244</v>
      </c>
      <c r="B136" s="32" t="s">
        <v>447</v>
      </c>
      <c r="C136" s="25" t="s">
        <v>153</v>
      </c>
      <c r="D136" s="33">
        <v>1854034</v>
      </c>
      <c r="E136" s="38" t="s">
        <v>450</v>
      </c>
      <c r="F136" s="33" t="s">
        <v>449</v>
      </c>
      <c r="G136" s="33" t="s">
        <v>449</v>
      </c>
    </row>
    <row r="137" spans="1:7" ht="15.5" x14ac:dyDescent="0.35">
      <c r="A137" s="31" t="s">
        <v>102</v>
      </c>
      <c r="B137" s="35"/>
      <c r="C137" s="25" t="s">
        <v>101</v>
      </c>
      <c r="D137" s="33">
        <v>11709472</v>
      </c>
      <c r="E137" s="39" t="s">
        <v>451</v>
      </c>
      <c r="F137" s="33" t="s">
        <v>449</v>
      </c>
      <c r="G137" s="33" t="s">
        <v>449</v>
      </c>
    </row>
    <row r="138" spans="1:7" ht="15.5" x14ac:dyDescent="0.35">
      <c r="A138" s="31" t="s">
        <v>102</v>
      </c>
      <c r="B138" s="35"/>
      <c r="C138" s="25" t="s">
        <v>101</v>
      </c>
      <c r="D138" s="33">
        <v>11709485</v>
      </c>
      <c r="E138" s="39" t="s">
        <v>452</v>
      </c>
      <c r="F138" s="33" t="s">
        <v>449</v>
      </c>
      <c r="G138" s="33" t="s">
        <v>449</v>
      </c>
    </row>
    <row r="139" spans="1:7" ht="15.5" x14ac:dyDescent="0.35">
      <c r="A139" s="31" t="s">
        <v>102</v>
      </c>
      <c r="B139" s="35"/>
      <c r="C139" s="25" t="s">
        <v>101</v>
      </c>
      <c r="D139" s="33">
        <v>11709486</v>
      </c>
      <c r="E139" s="39" t="s">
        <v>453</v>
      </c>
      <c r="F139" s="33" t="s">
        <v>449</v>
      </c>
      <c r="G139" s="33" t="s">
        <v>449</v>
      </c>
    </row>
    <row r="140" spans="1:7" ht="15.5" x14ac:dyDescent="0.35">
      <c r="A140" s="31" t="s">
        <v>102</v>
      </c>
      <c r="B140" s="35"/>
      <c r="C140" s="25" t="s">
        <v>101</v>
      </c>
      <c r="D140" s="33">
        <v>11709490</v>
      </c>
      <c r="E140" s="39" t="s">
        <v>454</v>
      </c>
      <c r="F140" s="33" t="s">
        <v>449</v>
      </c>
      <c r="G140" s="33" t="s">
        <v>449</v>
      </c>
    </row>
    <row r="141" spans="1:7" ht="15.5" x14ac:dyDescent="0.35">
      <c r="A141" s="31" t="s">
        <v>157</v>
      </c>
      <c r="B141" s="32">
        <v>114214</v>
      </c>
      <c r="C141" s="25" t="s">
        <v>146</v>
      </c>
      <c r="D141" s="33">
        <v>166189792</v>
      </c>
      <c r="E141" s="40" t="s">
        <v>157</v>
      </c>
      <c r="F141" s="33" t="s">
        <v>455</v>
      </c>
      <c r="G141" s="33" t="s">
        <v>455</v>
      </c>
    </row>
    <row r="142" spans="1:7" ht="15.5" x14ac:dyDescent="0.35">
      <c r="A142" s="31" t="s">
        <v>183</v>
      </c>
      <c r="B142" s="35"/>
      <c r="C142" s="25" t="s">
        <v>153</v>
      </c>
      <c r="D142" s="33">
        <v>120065060</v>
      </c>
      <c r="E142" s="40" t="s">
        <v>183</v>
      </c>
      <c r="F142" s="33" t="s">
        <v>455</v>
      </c>
      <c r="G142" s="33" t="s">
        <v>455</v>
      </c>
    </row>
    <row r="143" spans="1:7" ht="15.5" x14ac:dyDescent="0.35">
      <c r="A143" s="41" t="s">
        <v>301</v>
      </c>
      <c r="B143" s="35"/>
      <c r="C143" s="25" t="s">
        <v>153</v>
      </c>
      <c r="D143" s="33">
        <v>138469220</v>
      </c>
      <c r="E143" s="42" t="s">
        <v>301</v>
      </c>
      <c r="F143" s="33" t="s">
        <v>456</v>
      </c>
      <c r="G143" s="33" t="s">
        <v>456</v>
      </c>
    </row>
    <row r="144" spans="1:7" ht="15.5" x14ac:dyDescent="0.35">
      <c r="A144" s="41" t="s">
        <v>302</v>
      </c>
      <c r="B144" s="35"/>
      <c r="C144" s="25" t="s">
        <v>113</v>
      </c>
      <c r="D144" s="33">
        <v>154378440</v>
      </c>
      <c r="E144" s="42" t="s">
        <v>302</v>
      </c>
      <c r="F144" s="33" t="s">
        <v>456</v>
      </c>
      <c r="G144" s="33" t="s">
        <v>456</v>
      </c>
    </row>
    <row r="145" spans="1:7" ht="15.5" x14ac:dyDescent="0.35">
      <c r="A145" s="41" t="s">
        <v>303</v>
      </c>
      <c r="B145" s="35"/>
      <c r="C145" s="25" t="s">
        <v>113</v>
      </c>
      <c r="D145" s="33">
        <v>154378446</v>
      </c>
      <c r="E145" s="42" t="s">
        <v>303</v>
      </c>
      <c r="F145" s="33" t="s">
        <v>456</v>
      </c>
      <c r="G145" s="33" t="s">
        <v>456</v>
      </c>
    </row>
    <row r="146" spans="1:7" ht="15.5" x14ac:dyDescent="0.35">
      <c r="A146" s="41" t="s">
        <v>304</v>
      </c>
      <c r="B146" s="35"/>
      <c r="C146" s="25" t="s">
        <v>146</v>
      </c>
      <c r="D146" s="33">
        <v>145407421</v>
      </c>
      <c r="E146" s="42" t="s">
        <v>304</v>
      </c>
      <c r="F146" s="33" t="s">
        <v>456</v>
      </c>
      <c r="G146" s="33" t="s">
        <v>456</v>
      </c>
    </row>
    <row r="147" spans="1:7" ht="15.5" x14ac:dyDescent="0.35">
      <c r="A147" s="41" t="s">
        <v>305</v>
      </c>
      <c r="B147" s="35"/>
      <c r="C147" s="25" t="s">
        <v>146</v>
      </c>
      <c r="D147" s="33">
        <v>145407422</v>
      </c>
      <c r="E147" s="42" t="s">
        <v>305</v>
      </c>
      <c r="F147" s="33" t="s">
        <v>456</v>
      </c>
      <c r="G147" s="33" t="s">
        <v>456</v>
      </c>
    </row>
    <row r="148" spans="1:7" ht="15.5" x14ac:dyDescent="0.35">
      <c r="A148" s="41" t="s">
        <v>306</v>
      </c>
      <c r="B148" s="35"/>
      <c r="C148" s="25" t="s">
        <v>149</v>
      </c>
      <c r="D148" s="33">
        <v>93111867</v>
      </c>
      <c r="E148" s="42" t="s">
        <v>306</v>
      </c>
      <c r="F148" s="33" t="s">
        <v>456</v>
      </c>
      <c r="G148" s="33" t="s">
        <v>456</v>
      </c>
    </row>
    <row r="149" spans="1:7" ht="15.5" x14ac:dyDescent="0.35">
      <c r="A149" s="41" t="s">
        <v>307</v>
      </c>
      <c r="B149" s="35"/>
      <c r="C149" s="25" t="s">
        <v>149</v>
      </c>
      <c r="D149" s="33">
        <v>93111868</v>
      </c>
      <c r="E149" s="42" t="s">
        <v>307</v>
      </c>
      <c r="F149" s="33" t="s">
        <v>456</v>
      </c>
      <c r="G149" s="33" t="s">
        <v>456</v>
      </c>
    </row>
  </sheetData>
  <mergeCells count="1">
    <mergeCell ref="A1:G1"/>
  </mergeCells>
  <conditionalFormatting sqref="B60">
    <cfRule type="cellIs" dxfId="17" priority="1" operator="between">
      <formula>0.05</formula>
      <formula>0.075</formula>
    </cfRule>
    <cfRule type="cellIs" dxfId="16" priority="2" operator="between">
      <formula>0.05</formula>
      <formula>0.075</formula>
    </cfRule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62"/>
  <sheetViews>
    <sheetView workbookViewId="0">
      <selection activeCell="D6" sqref="D6"/>
    </sheetView>
  </sheetViews>
  <sheetFormatPr defaultColWidth="8.81640625" defaultRowHeight="14.5" x14ac:dyDescent="0.35"/>
  <cols>
    <col min="1" max="1" width="15.6328125" customWidth="1"/>
    <col min="2" max="2" width="19.1796875" customWidth="1"/>
    <col min="3" max="3" width="18.1796875" customWidth="1"/>
    <col min="4" max="4" width="31.6328125" customWidth="1"/>
    <col min="5" max="6" width="85.6328125" customWidth="1"/>
  </cols>
  <sheetData>
    <row r="1" spans="1:7" ht="15.5" x14ac:dyDescent="0.35">
      <c r="A1" s="108" t="s">
        <v>667</v>
      </c>
      <c r="B1" s="108"/>
      <c r="C1" s="108"/>
      <c r="D1" s="108"/>
      <c r="E1" s="108"/>
      <c r="F1" s="108"/>
    </row>
    <row r="2" spans="1:7" x14ac:dyDescent="0.35">
      <c r="A2" s="20"/>
      <c r="B2" s="20"/>
      <c r="C2" s="20"/>
      <c r="D2" s="20"/>
      <c r="E2" s="20"/>
      <c r="F2" s="20"/>
    </row>
    <row r="3" spans="1:7" x14ac:dyDescent="0.35">
      <c r="A3" s="22" t="s">
        <v>283</v>
      </c>
      <c r="B3" s="109" t="s">
        <v>308</v>
      </c>
      <c r="C3" s="109"/>
      <c r="D3" s="109"/>
      <c r="E3" s="21"/>
      <c r="F3" s="21"/>
    </row>
    <row r="4" spans="1:7" x14ac:dyDescent="0.35">
      <c r="A4" s="3" t="s">
        <v>0</v>
      </c>
      <c r="B4" s="3" t="s">
        <v>1</v>
      </c>
      <c r="C4" s="24" t="s">
        <v>312</v>
      </c>
      <c r="D4" s="3" t="s">
        <v>282</v>
      </c>
      <c r="E4" s="3" t="s">
        <v>2</v>
      </c>
      <c r="F4" s="3" t="s">
        <v>3</v>
      </c>
      <c r="G4" s="8"/>
    </row>
    <row r="5" spans="1:7" x14ac:dyDescent="0.35">
      <c r="A5" s="1" t="s">
        <v>12</v>
      </c>
      <c r="B5" s="1">
        <v>65275192</v>
      </c>
      <c r="C5" s="5" t="s">
        <v>13</v>
      </c>
      <c r="D5" s="1" t="s">
        <v>283</v>
      </c>
      <c r="E5" s="110" t="s">
        <v>14</v>
      </c>
      <c r="F5" s="110" t="s">
        <v>15</v>
      </c>
    </row>
    <row r="6" spans="1:7" x14ac:dyDescent="0.35">
      <c r="A6" s="1" t="s">
        <v>12</v>
      </c>
      <c r="B6" s="1">
        <v>65275212</v>
      </c>
      <c r="C6" s="5" t="s">
        <v>13</v>
      </c>
      <c r="D6" s="1" t="s">
        <v>283</v>
      </c>
      <c r="E6" s="110"/>
      <c r="F6" s="110"/>
    </row>
    <row r="7" spans="1:7" x14ac:dyDescent="0.35">
      <c r="A7" s="1" t="s">
        <v>12</v>
      </c>
      <c r="B7" s="1">
        <v>65275941</v>
      </c>
      <c r="C7" s="5" t="s">
        <v>13</v>
      </c>
      <c r="D7" s="1" t="s">
        <v>283</v>
      </c>
      <c r="E7" s="1" t="s">
        <v>16</v>
      </c>
      <c r="F7" s="1" t="s">
        <v>17</v>
      </c>
    </row>
    <row r="8" spans="1:7" x14ac:dyDescent="0.35">
      <c r="A8" s="1" t="s">
        <v>12</v>
      </c>
      <c r="B8" s="1">
        <v>65273653</v>
      </c>
      <c r="C8" s="5" t="s">
        <v>13</v>
      </c>
      <c r="D8" s="1" t="s">
        <v>283</v>
      </c>
      <c r="E8" s="1" t="s">
        <v>117</v>
      </c>
      <c r="F8" s="1" t="s">
        <v>118</v>
      </c>
    </row>
    <row r="9" spans="1:7" x14ac:dyDescent="0.35">
      <c r="A9" s="1" t="s">
        <v>12</v>
      </c>
      <c r="B9" s="1">
        <v>65273680</v>
      </c>
      <c r="C9" s="5" t="s">
        <v>13</v>
      </c>
      <c r="D9" s="1" t="s">
        <v>283</v>
      </c>
      <c r="E9" s="1" t="s">
        <v>124</v>
      </c>
      <c r="F9" s="1" t="s">
        <v>125</v>
      </c>
    </row>
    <row r="10" spans="1:7" x14ac:dyDescent="0.35">
      <c r="A10" s="1" t="s">
        <v>12</v>
      </c>
      <c r="B10" s="1">
        <v>95808967</v>
      </c>
      <c r="C10" s="5" t="s">
        <v>24</v>
      </c>
      <c r="D10" s="1" t="s">
        <v>283</v>
      </c>
      <c r="E10" s="1" t="s">
        <v>25</v>
      </c>
      <c r="F10" s="1" t="s">
        <v>26</v>
      </c>
    </row>
    <row r="11" spans="1:7" x14ac:dyDescent="0.35">
      <c r="A11" s="1" t="s">
        <v>12</v>
      </c>
      <c r="B11" s="1">
        <v>167380884</v>
      </c>
      <c r="C11" s="5" t="s">
        <v>33</v>
      </c>
      <c r="D11" s="1" t="s">
        <v>283</v>
      </c>
      <c r="E11" s="1" t="s">
        <v>34</v>
      </c>
      <c r="F11" s="1" t="s">
        <v>35</v>
      </c>
    </row>
    <row r="12" spans="1:7" x14ac:dyDescent="0.35">
      <c r="A12" s="1" t="s">
        <v>12</v>
      </c>
      <c r="B12" s="1">
        <v>190308192</v>
      </c>
      <c r="C12" s="5" t="s">
        <v>43</v>
      </c>
      <c r="D12" s="1" t="s">
        <v>283</v>
      </c>
      <c r="E12" s="1" t="s">
        <v>44</v>
      </c>
      <c r="F12" s="1" t="s">
        <v>45</v>
      </c>
    </row>
    <row r="13" spans="1:7" x14ac:dyDescent="0.35">
      <c r="A13" s="1" t="s">
        <v>12</v>
      </c>
      <c r="B13" s="1">
        <v>212734062</v>
      </c>
      <c r="C13" s="5" t="s">
        <v>54</v>
      </c>
      <c r="D13" s="1" t="s">
        <v>283</v>
      </c>
      <c r="E13" s="110" t="s">
        <v>55</v>
      </c>
      <c r="F13" s="110" t="s">
        <v>56</v>
      </c>
    </row>
    <row r="14" spans="1:7" x14ac:dyDescent="0.35">
      <c r="A14" s="1" t="s">
        <v>12</v>
      </c>
      <c r="B14" s="1">
        <v>212734070</v>
      </c>
      <c r="C14" s="5" t="s">
        <v>54</v>
      </c>
      <c r="D14" s="1" t="s">
        <v>283</v>
      </c>
      <c r="E14" s="110"/>
      <c r="F14" s="110"/>
    </row>
    <row r="15" spans="1:7" x14ac:dyDescent="0.35">
      <c r="A15" s="1" t="s">
        <v>12</v>
      </c>
      <c r="B15" s="1">
        <v>215391800</v>
      </c>
      <c r="C15" s="5" t="s">
        <v>62</v>
      </c>
      <c r="D15" s="1" t="s">
        <v>283</v>
      </c>
      <c r="E15" s="1" t="s">
        <v>63</v>
      </c>
      <c r="F15" s="1" t="s">
        <v>64</v>
      </c>
    </row>
    <row r="16" spans="1:7" x14ac:dyDescent="0.35">
      <c r="A16" s="1" t="s">
        <v>12</v>
      </c>
      <c r="B16" s="1">
        <v>245889256</v>
      </c>
      <c r="C16" s="5" t="s">
        <v>68</v>
      </c>
      <c r="D16" s="1" t="s">
        <v>283</v>
      </c>
      <c r="E16" s="1" t="s">
        <v>69</v>
      </c>
      <c r="F16" s="1" t="s">
        <v>70</v>
      </c>
    </row>
    <row r="17" spans="1:6" x14ac:dyDescent="0.35">
      <c r="A17" s="1" t="s">
        <v>12</v>
      </c>
      <c r="B17" s="1">
        <v>202908966</v>
      </c>
      <c r="C17" s="5" t="s">
        <v>234</v>
      </c>
      <c r="D17" s="1" t="s">
        <v>283</v>
      </c>
      <c r="E17" s="1" t="s">
        <v>235</v>
      </c>
      <c r="F17" s="1" t="s">
        <v>236</v>
      </c>
    </row>
    <row r="18" spans="1:6" x14ac:dyDescent="0.35">
      <c r="A18" s="1" t="s">
        <v>12</v>
      </c>
      <c r="B18" s="1">
        <v>212734107</v>
      </c>
      <c r="C18" s="5" t="s">
        <v>54</v>
      </c>
      <c r="D18" s="1" t="s">
        <v>283</v>
      </c>
      <c r="E18" s="1" t="s">
        <v>255</v>
      </c>
      <c r="F18" s="1" t="s">
        <v>256</v>
      </c>
    </row>
    <row r="19" spans="1:6" x14ac:dyDescent="0.35">
      <c r="A19" s="1" t="s">
        <v>92</v>
      </c>
      <c r="B19" s="1">
        <v>52461816</v>
      </c>
      <c r="C19" s="5" t="s">
        <v>299</v>
      </c>
      <c r="D19" s="1" t="s">
        <v>283</v>
      </c>
      <c r="E19" s="1" t="s">
        <v>93</v>
      </c>
      <c r="F19" s="1" t="s">
        <v>94</v>
      </c>
    </row>
    <row r="20" spans="1:6" x14ac:dyDescent="0.35">
      <c r="A20" s="1" t="s">
        <v>92</v>
      </c>
      <c r="B20" s="1">
        <v>93538648</v>
      </c>
      <c r="C20" s="5" t="s">
        <v>98</v>
      </c>
      <c r="D20" s="1" t="s">
        <v>283</v>
      </c>
      <c r="E20" s="1" t="s">
        <v>99</v>
      </c>
      <c r="F20" s="1" t="s">
        <v>100</v>
      </c>
    </row>
    <row r="21" spans="1:6" x14ac:dyDescent="0.35">
      <c r="A21" s="1" t="s">
        <v>92</v>
      </c>
      <c r="B21" s="1">
        <v>146914339</v>
      </c>
      <c r="C21" s="5" t="s">
        <v>119</v>
      </c>
      <c r="D21" s="1" t="s">
        <v>283</v>
      </c>
      <c r="E21" s="1" t="s">
        <v>120</v>
      </c>
      <c r="F21" s="1" t="s">
        <v>121</v>
      </c>
    </row>
    <row r="22" spans="1:6" x14ac:dyDescent="0.35">
      <c r="A22" s="1" t="s">
        <v>92</v>
      </c>
      <c r="B22" s="1">
        <v>147928323</v>
      </c>
      <c r="C22" s="5" t="s">
        <v>300</v>
      </c>
      <c r="D22" s="1" t="s">
        <v>283</v>
      </c>
      <c r="E22" s="1" t="s">
        <v>126</v>
      </c>
      <c r="F22" s="1" t="s">
        <v>127</v>
      </c>
    </row>
    <row r="23" spans="1:6" x14ac:dyDescent="0.35">
      <c r="A23" s="1" t="s">
        <v>92</v>
      </c>
      <c r="B23" s="1">
        <v>172272247</v>
      </c>
      <c r="C23" s="5" t="s">
        <v>130</v>
      </c>
      <c r="D23" s="1" t="s">
        <v>283</v>
      </c>
      <c r="E23" s="110" t="s">
        <v>131</v>
      </c>
      <c r="F23" s="110" t="s">
        <v>132</v>
      </c>
    </row>
    <row r="24" spans="1:6" x14ac:dyDescent="0.35">
      <c r="A24" s="1" t="s">
        <v>92</v>
      </c>
      <c r="B24" s="1">
        <v>172272248</v>
      </c>
      <c r="C24" s="5" t="s">
        <v>130</v>
      </c>
      <c r="D24" s="1" t="s">
        <v>283</v>
      </c>
      <c r="E24" s="110"/>
      <c r="F24" s="110"/>
    </row>
    <row r="25" spans="1:6" x14ac:dyDescent="0.35">
      <c r="A25" s="1" t="s">
        <v>92</v>
      </c>
      <c r="B25" s="1">
        <v>172288189</v>
      </c>
      <c r="C25" s="5" t="s">
        <v>130</v>
      </c>
      <c r="D25" s="1" t="s">
        <v>283</v>
      </c>
      <c r="E25" s="110" t="s">
        <v>257</v>
      </c>
      <c r="F25" s="110" t="s">
        <v>258</v>
      </c>
    </row>
    <row r="26" spans="1:6" x14ac:dyDescent="0.35">
      <c r="A26" s="1" t="s">
        <v>92</v>
      </c>
      <c r="B26" s="1">
        <v>172288193</v>
      </c>
      <c r="C26" s="5" t="s">
        <v>130</v>
      </c>
      <c r="D26" s="1" t="s">
        <v>283</v>
      </c>
      <c r="E26" s="110"/>
      <c r="F26" s="110"/>
    </row>
    <row r="27" spans="1:6" x14ac:dyDescent="0.35">
      <c r="A27" s="1" t="s">
        <v>92</v>
      </c>
      <c r="B27" s="1">
        <v>191023314</v>
      </c>
      <c r="C27" s="5" t="s">
        <v>137</v>
      </c>
      <c r="D27" s="1" t="s">
        <v>283</v>
      </c>
      <c r="E27" s="1" t="s">
        <v>138</v>
      </c>
      <c r="F27" s="1" t="s">
        <v>139</v>
      </c>
    </row>
    <row r="28" spans="1:6" x14ac:dyDescent="0.35">
      <c r="A28" s="1" t="s">
        <v>92</v>
      </c>
      <c r="B28" s="1">
        <v>100884604</v>
      </c>
      <c r="C28" s="5" t="s">
        <v>231</v>
      </c>
      <c r="D28" s="1" t="s">
        <v>283</v>
      </c>
      <c r="E28" s="1" t="s">
        <v>232</v>
      </c>
      <c r="F28" s="1" t="s">
        <v>233</v>
      </c>
    </row>
    <row r="29" spans="1:6" x14ac:dyDescent="0.35">
      <c r="A29" s="1" t="s">
        <v>113</v>
      </c>
      <c r="B29" s="1">
        <v>148267329</v>
      </c>
      <c r="C29" s="5" t="s">
        <v>114</v>
      </c>
      <c r="D29" s="1" t="s">
        <v>283</v>
      </c>
      <c r="E29" s="1" t="s">
        <v>115</v>
      </c>
      <c r="F29" s="1" t="s">
        <v>116</v>
      </c>
    </row>
    <row r="30" spans="1:6" x14ac:dyDescent="0.35">
      <c r="A30" s="1" t="s">
        <v>113</v>
      </c>
      <c r="B30" s="1">
        <v>154378440</v>
      </c>
      <c r="C30" s="1" t="s">
        <v>302</v>
      </c>
      <c r="D30" s="1" t="s">
        <v>283</v>
      </c>
      <c r="E30" s="110" t="s">
        <v>128</v>
      </c>
      <c r="F30" s="110" t="s">
        <v>129</v>
      </c>
    </row>
    <row r="31" spans="1:6" x14ac:dyDescent="0.35">
      <c r="A31" s="1" t="s">
        <v>113</v>
      </c>
      <c r="B31" s="1">
        <v>154378446</v>
      </c>
      <c r="C31" s="1" t="s">
        <v>303</v>
      </c>
      <c r="D31" s="1" t="s">
        <v>283</v>
      </c>
      <c r="E31" s="110"/>
      <c r="F31" s="110"/>
    </row>
    <row r="32" spans="1:6" x14ac:dyDescent="0.35">
      <c r="A32" s="1" t="s">
        <v>113</v>
      </c>
      <c r="B32" s="1">
        <v>156155246</v>
      </c>
      <c r="C32" s="5" t="s">
        <v>140</v>
      </c>
      <c r="D32" s="1" t="s">
        <v>283</v>
      </c>
      <c r="E32" s="1" t="s">
        <v>141</v>
      </c>
      <c r="F32" s="1" t="s">
        <v>142</v>
      </c>
    </row>
    <row r="33" spans="1:6" x14ac:dyDescent="0.35">
      <c r="A33" s="1" t="s">
        <v>113</v>
      </c>
      <c r="B33" s="1">
        <v>148267359</v>
      </c>
      <c r="C33" s="5" t="s">
        <v>114</v>
      </c>
      <c r="D33" s="1" t="s">
        <v>283</v>
      </c>
      <c r="E33" s="110" t="s">
        <v>259</v>
      </c>
      <c r="F33" s="110" t="s">
        <v>116</v>
      </c>
    </row>
    <row r="34" spans="1:6" x14ac:dyDescent="0.35">
      <c r="A34" s="1" t="s">
        <v>113</v>
      </c>
      <c r="B34" s="1">
        <v>148267368</v>
      </c>
      <c r="C34" s="5" t="s">
        <v>114</v>
      </c>
      <c r="D34" s="1" t="s">
        <v>283</v>
      </c>
      <c r="E34" s="110"/>
      <c r="F34" s="110"/>
    </row>
    <row r="35" spans="1:6" x14ac:dyDescent="0.35">
      <c r="A35" s="1" t="s">
        <v>113</v>
      </c>
      <c r="B35" s="1">
        <v>148267379</v>
      </c>
      <c r="C35" s="5" t="s">
        <v>114</v>
      </c>
      <c r="D35" s="1" t="s">
        <v>283</v>
      </c>
      <c r="E35" s="110"/>
      <c r="F35" s="110"/>
    </row>
    <row r="36" spans="1:6" x14ac:dyDescent="0.35">
      <c r="A36" s="1" t="s">
        <v>133</v>
      </c>
      <c r="B36" s="1">
        <v>163012291</v>
      </c>
      <c r="C36" s="5" t="s">
        <v>143</v>
      </c>
      <c r="D36" s="1" t="s">
        <v>283</v>
      </c>
      <c r="E36" s="1" t="s">
        <v>144</v>
      </c>
      <c r="F36" s="1" t="s">
        <v>145</v>
      </c>
    </row>
    <row r="37" spans="1:6" x14ac:dyDescent="0.35">
      <c r="A37" s="1" t="s">
        <v>133</v>
      </c>
      <c r="B37" s="1">
        <v>96385781</v>
      </c>
      <c r="C37" s="5" t="s">
        <v>134</v>
      </c>
      <c r="D37" s="1" t="s">
        <v>283</v>
      </c>
      <c r="E37" s="1" t="s">
        <v>135</v>
      </c>
      <c r="F37" s="1" t="s">
        <v>136</v>
      </c>
    </row>
    <row r="38" spans="1:6" x14ac:dyDescent="0.35">
      <c r="A38" s="1" t="s">
        <v>133</v>
      </c>
      <c r="B38" s="1">
        <v>96385687</v>
      </c>
      <c r="C38" s="5" t="s">
        <v>134</v>
      </c>
      <c r="D38" s="1" t="s">
        <v>283</v>
      </c>
      <c r="E38" s="1" t="s">
        <v>237</v>
      </c>
      <c r="F38" s="1" t="s">
        <v>238</v>
      </c>
    </row>
    <row r="39" spans="1:6" x14ac:dyDescent="0.35">
      <c r="A39" s="1" t="s">
        <v>146</v>
      </c>
      <c r="B39" s="1">
        <v>145407421</v>
      </c>
      <c r="C39" s="1" t="s">
        <v>304</v>
      </c>
      <c r="D39" s="1" t="s">
        <v>283</v>
      </c>
      <c r="E39" s="110" t="s">
        <v>147</v>
      </c>
      <c r="F39" s="110" t="s">
        <v>148</v>
      </c>
    </row>
    <row r="40" spans="1:6" x14ac:dyDescent="0.35">
      <c r="A40" s="1" t="s">
        <v>146</v>
      </c>
      <c r="B40" s="1">
        <v>145407422</v>
      </c>
      <c r="C40" s="1" t="s">
        <v>305</v>
      </c>
      <c r="D40" s="1" t="s">
        <v>283</v>
      </c>
      <c r="E40" s="110"/>
      <c r="F40" s="110"/>
    </row>
    <row r="41" spans="1:6" x14ac:dyDescent="0.35">
      <c r="A41" s="1" t="s">
        <v>146</v>
      </c>
      <c r="B41" s="1">
        <v>166189792</v>
      </c>
      <c r="C41" s="5" t="s">
        <v>157</v>
      </c>
      <c r="D41" s="1" t="s">
        <v>283</v>
      </c>
      <c r="E41" s="1" t="s">
        <v>158</v>
      </c>
      <c r="F41" s="1" t="s">
        <v>159</v>
      </c>
    </row>
    <row r="42" spans="1:6" x14ac:dyDescent="0.35">
      <c r="A42" s="1" t="s">
        <v>149</v>
      </c>
      <c r="B42" s="1">
        <v>25180877</v>
      </c>
      <c r="C42" s="5" t="s">
        <v>150</v>
      </c>
      <c r="D42" s="1" t="s">
        <v>283</v>
      </c>
      <c r="E42" s="110" t="s">
        <v>151</v>
      </c>
      <c r="F42" s="110" t="s">
        <v>152</v>
      </c>
    </row>
    <row r="43" spans="1:6" x14ac:dyDescent="0.35">
      <c r="A43" s="1" t="s">
        <v>149</v>
      </c>
      <c r="B43" s="1">
        <v>25180878</v>
      </c>
      <c r="C43" s="5" t="s">
        <v>150</v>
      </c>
      <c r="D43" s="1" t="s">
        <v>283</v>
      </c>
      <c r="E43" s="110"/>
      <c r="F43" s="110"/>
    </row>
    <row r="44" spans="1:6" x14ac:dyDescent="0.35">
      <c r="A44" s="1" t="s">
        <v>149</v>
      </c>
      <c r="B44" s="1">
        <v>66199099</v>
      </c>
      <c r="C44" s="5" t="s">
        <v>160</v>
      </c>
      <c r="D44" s="1" t="s">
        <v>283</v>
      </c>
      <c r="E44" s="110" t="s">
        <v>161</v>
      </c>
      <c r="F44" s="110" t="s">
        <v>162</v>
      </c>
    </row>
    <row r="45" spans="1:6" x14ac:dyDescent="0.35">
      <c r="A45" s="1" t="s">
        <v>149</v>
      </c>
      <c r="B45" s="1">
        <v>66199121</v>
      </c>
      <c r="C45" s="5" t="s">
        <v>160</v>
      </c>
      <c r="D45" s="1" t="s">
        <v>283</v>
      </c>
      <c r="E45" s="110"/>
      <c r="F45" s="110"/>
    </row>
    <row r="46" spans="1:6" x14ac:dyDescent="0.35">
      <c r="A46" s="1" t="s">
        <v>149</v>
      </c>
      <c r="B46" s="1">
        <v>66199286</v>
      </c>
      <c r="C46" s="5" t="s">
        <v>160</v>
      </c>
      <c r="D46" s="1" t="s">
        <v>283</v>
      </c>
      <c r="E46" s="1" t="s">
        <v>166</v>
      </c>
      <c r="F46" s="1" t="s">
        <v>167</v>
      </c>
    </row>
    <row r="47" spans="1:6" x14ac:dyDescent="0.35">
      <c r="A47" s="1" t="s">
        <v>149</v>
      </c>
      <c r="B47" s="1">
        <v>66199394</v>
      </c>
      <c r="C47" s="5" t="s">
        <v>160</v>
      </c>
      <c r="D47" s="1" t="s">
        <v>283</v>
      </c>
      <c r="E47" s="1" t="s">
        <v>175</v>
      </c>
      <c r="F47" s="1" t="s">
        <v>176</v>
      </c>
    </row>
    <row r="48" spans="1:6" x14ac:dyDescent="0.35">
      <c r="A48" s="1" t="s">
        <v>149</v>
      </c>
      <c r="B48" s="1">
        <v>93080588</v>
      </c>
      <c r="C48" s="5" t="s">
        <v>180</v>
      </c>
      <c r="D48" s="1" t="s">
        <v>283</v>
      </c>
      <c r="E48" s="1" t="s">
        <v>181</v>
      </c>
      <c r="F48" s="1" t="s">
        <v>182</v>
      </c>
    </row>
    <row r="49" spans="1:6" x14ac:dyDescent="0.35">
      <c r="A49" s="1" t="s">
        <v>149</v>
      </c>
      <c r="B49" s="1">
        <v>93111172</v>
      </c>
      <c r="C49" s="5" t="s">
        <v>186</v>
      </c>
      <c r="D49" s="1" t="s">
        <v>283</v>
      </c>
      <c r="E49" s="110" t="s">
        <v>187</v>
      </c>
      <c r="F49" s="110" t="s">
        <v>188</v>
      </c>
    </row>
    <row r="50" spans="1:6" x14ac:dyDescent="0.35">
      <c r="A50" s="1" t="s">
        <v>149</v>
      </c>
      <c r="B50" s="1">
        <v>93111177</v>
      </c>
      <c r="C50" s="5" t="s">
        <v>186</v>
      </c>
      <c r="D50" s="1" t="s">
        <v>283</v>
      </c>
      <c r="E50" s="110"/>
      <c r="F50" s="110"/>
    </row>
    <row r="51" spans="1:6" x14ac:dyDescent="0.35">
      <c r="A51" s="1" t="s">
        <v>149</v>
      </c>
      <c r="B51" s="1">
        <v>93111227</v>
      </c>
      <c r="C51" s="5" t="s">
        <v>186</v>
      </c>
      <c r="D51" s="1" t="s">
        <v>283</v>
      </c>
      <c r="E51" s="1" t="s">
        <v>195</v>
      </c>
      <c r="F51" s="1" t="s">
        <v>196</v>
      </c>
    </row>
    <row r="52" spans="1:6" x14ac:dyDescent="0.35">
      <c r="A52" s="1" t="s">
        <v>149</v>
      </c>
      <c r="B52" s="1">
        <v>93111867</v>
      </c>
      <c r="C52" s="1" t="s">
        <v>306</v>
      </c>
      <c r="D52" s="1" t="s">
        <v>283</v>
      </c>
      <c r="E52" s="110" t="s">
        <v>201</v>
      </c>
      <c r="F52" s="110" t="s">
        <v>202</v>
      </c>
    </row>
    <row r="53" spans="1:6" x14ac:dyDescent="0.35">
      <c r="A53" s="1" t="s">
        <v>149</v>
      </c>
      <c r="B53" s="1">
        <v>93111868</v>
      </c>
      <c r="C53" s="1" t="s">
        <v>307</v>
      </c>
      <c r="D53" s="1" t="s">
        <v>283</v>
      </c>
      <c r="E53" s="110"/>
      <c r="F53" s="110"/>
    </row>
    <row r="54" spans="1:6" x14ac:dyDescent="0.35">
      <c r="A54" s="1" t="s">
        <v>149</v>
      </c>
      <c r="B54" s="1">
        <v>104487148</v>
      </c>
      <c r="C54" s="5" t="s">
        <v>203</v>
      </c>
      <c r="D54" s="1" t="s">
        <v>283</v>
      </c>
      <c r="E54" s="1" t="s">
        <v>204</v>
      </c>
      <c r="F54" s="1" t="s">
        <v>205</v>
      </c>
    </row>
    <row r="55" spans="1:6" x14ac:dyDescent="0.35">
      <c r="A55" s="1" t="s">
        <v>149</v>
      </c>
      <c r="B55" s="1">
        <v>104487197</v>
      </c>
      <c r="C55" s="5" t="s">
        <v>203</v>
      </c>
      <c r="D55" s="1" t="s">
        <v>283</v>
      </c>
      <c r="E55" s="1" t="s">
        <v>210</v>
      </c>
      <c r="F55" s="1" t="s">
        <v>211</v>
      </c>
    </row>
    <row r="56" spans="1:6" x14ac:dyDescent="0.35">
      <c r="A56" s="1" t="s">
        <v>149</v>
      </c>
      <c r="B56" s="1">
        <v>104488035</v>
      </c>
      <c r="C56" s="5" t="s">
        <v>203</v>
      </c>
      <c r="D56" s="1" t="s">
        <v>283</v>
      </c>
      <c r="E56" s="110" t="s">
        <v>242</v>
      </c>
      <c r="F56" s="110" t="s">
        <v>243</v>
      </c>
    </row>
    <row r="57" spans="1:6" x14ac:dyDescent="0.35">
      <c r="A57" s="1" t="s">
        <v>149</v>
      </c>
      <c r="B57" s="1">
        <v>104488036</v>
      </c>
      <c r="C57" s="5" t="s">
        <v>203</v>
      </c>
      <c r="D57" s="1" t="s">
        <v>283</v>
      </c>
      <c r="E57" s="110"/>
      <c r="F57" s="110"/>
    </row>
    <row r="58" spans="1:6" x14ac:dyDescent="0.35">
      <c r="A58" s="1" t="s">
        <v>149</v>
      </c>
      <c r="B58" s="1">
        <v>104488064</v>
      </c>
      <c r="C58" s="5" t="s">
        <v>203</v>
      </c>
      <c r="D58" s="1" t="s">
        <v>283</v>
      </c>
      <c r="E58" s="110" t="s">
        <v>247</v>
      </c>
      <c r="F58" s="110" t="s">
        <v>248</v>
      </c>
    </row>
    <row r="59" spans="1:6" x14ac:dyDescent="0.35">
      <c r="A59" s="1" t="s">
        <v>149</v>
      </c>
      <c r="B59" s="1">
        <v>104488089</v>
      </c>
      <c r="C59" s="5" t="s">
        <v>203</v>
      </c>
      <c r="D59" s="1" t="s">
        <v>283</v>
      </c>
      <c r="E59" s="110"/>
      <c r="F59" s="110"/>
    </row>
    <row r="60" spans="1:6" x14ac:dyDescent="0.35">
      <c r="A60" s="1" t="s">
        <v>149</v>
      </c>
      <c r="B60" s="1">
        <v>124485543</v>
      </c>
      <c r="C60" s="5" t="s">
        <v>217</v>
      </c>
      <c r="D60" s="1" t="s">
        <v>283</v>
      </c>
      <c r="E60" s="1" t="s">
        <v>218</v>
      </c>
      <c r="F60" s="1" t="s">
        <v>219</v>
      </c>
    </row>
    <row r="61" spans="1:6" x14ac:dyDescent="0.35">
      <c r="A61" s="1" t="s">
        <v>149</v>
      </c>
      <c r="B61" s="1">
        <v>126196471</v>
      </c>
      <c r="C61" s="5" t="s">
        <v>225</v>
      </c>
      <c r="D61" s="1" t="s">
        <v>283</v>
      </c>
      <c r="E61" s="1" t="s">
        <v>226</v>
      </c>
      <c r="F61" s="1" t="s">
        <v>227</v>
      </c>
    </row>
    <row r="62" spans="1:6" x14ac:dyDescent="0.35">
      <c r="A62" s="1" t="s">
        <v>149</v>
      </c>
      <c r="B62" s="1">
        <v>32231647</v>
      </c>
      <c r="C62" s="5" t="s">
        <v>239</v>
      </c>
      <c r="D62" s="1" t="s">
        <v>283</v>
      </c>
      <c r="E62" s="1" t="s">
        <v>240</v>
      </c>
      <c r="F62" s="1" t="s">
        <v>241</v>
      </c>
    </row>
    <row r="63" spans="1:6" x14ac:dyDescent="0.35">
      <c r="A63" s="1" t="s">
        <v>153</v>
      </c>
      <c r="B63" s="1">
        <v>13478288</v>
      </c>
      <c r="C63" s="5" t="s">
        <v>154</v>
      </c>
      <c r="D63" s="1" t="s">
        <v>283</v>
      </c>
      <c r="E63" s="110" t="s">
        <v>155</v>
      </c>
      <c r="F63" s="110" t="s">
        <v>156</v>
      </c>
    </row>
    <row r="64" spans="1:6" x14ac:dyDescent="0.35">
      <c r="A64" s="1" t="s">
        <v>153</v>
      </c>
      <c r="B64" s="1">
        <v>13478297</v>
      </c>
      <c r="C64" s="5" t="s">
        <v>154</v>
      </c>
      <c r="D64" s="1" t="s">
        <v>283</v>
      </c>
      <c r="E64" s="110"/>
      <c r="F64" s="110"/>
    </row>
    <row r="65" spans="1:6" x14ac:dyDescent="0.35">
      <c r="A65" s="1" t="s">
        <v>153</v>
      </c>
      <c r="B65" s="1">
        <v>24605672</v>
      </c>
      <c r="C65" s="5" t="s">
        <v>163</v>
      </c>
      <c r="D65" s="1" t="s">
        <v>283</v>
      </c>
      <c r="E65" s="1" t="s">
        <v>164</v>
      </c>
      <c r="F65" s="1" t="s">
        <v>165</v>
      </c>
    </row>
    <row r="66" spans="1:6" x14ac:dyDescent="0.35">
      <c r="A66" s="1" t="s">
        <v>153</v>
      </c>
      <c r="B66" s="1">
        <v>74162517</v>
      </c>
      <c r="C66" s="5" t="s">
        <v>168</v>
      </c>
      <c r="D66" s="1" t="s">
        <v>283</v>
      </c>
      <c r="E66" s="1" t="s">
        <v>169</v>
      </c>
      <c r="F66" s="1" t="s">
        <v>170</v>
      </c>
    </row>
    <row r="67" spans="1:6" x14ac:dyDescent="0.35">
      <c r="A67" s="1" t="s">
        <v>153</v>
      </c>
      <c r="B67" s="1">
        <v>120065060</v>
      </c>
      <c r="C67" s="5" t="s">
        <v>183</v>
      </c>
      <c r="D67" s="1" t="s">
        <v>283</v>
      </c>
      <c r="E67" s="1" t="s">
        <v>184</v>
      </c>
      <c r="F67" s="1" t="s">
        <v>185</v>
      </c>
    </row>
    <row r="68" spans="1:6" x14ac:dyDescent="0.35">
      <c r="A68" s="1" t="s">
        <v>153</v>
      </c>
      <c r="B68" s="1">
        <v>138004466</v>
      </c>
      <c r="C68" s="5" t="s">
        <v>189</v>
      </c>
      <c r="D68" s="1" t="s">
        <v>283</v>
      </c>
      <c r="E68" s="1" t="s">
        <v>190</v>
      </c>
      <c r="F68" s="1" t="s">
        <v>191</v>
      </c>
    </row>
    <row r="69" spans="1:6" x14ac:dyDescent="0.35">
      <c r="A69" s="1" t="s">
        <v>153</v>
      </c>
      <c r="B69" s="1">
        <v>1854029</v>
      </c>
      <c r="C69" s="5" t="s">
        <v>244</v>
      </c>
      <c r="D69" s="1" t="s">
        <v>283</v>
      </c>
      <c r="E69" s="110" t="s">
        <v>245</v>
      </c>
      <c r="F69" s="110" t="s">
        <v>246</v>
      </c>
    </row>
    <row r="70" spans="1:6" x14ac:dyDescent="0.35">
      <c r="A70" s="1" t="s">
        <v>153</v>
      </c>
      <c r="B70" s="1">
        <v>1854034</v>
      </c>
      <c r="C70" s="5" t="s">
        <v>244</v>
      </c>
      <c r="D70" s="1" t="s">
        <v>283</v>
      </c>
      <c r="E70" s="110"/>
      <c r="F70" s="110"/>
    </row>
    <row r="71" spans="1:6" ht="15.5" x14ac:dyDescent="0.35">
      <c r="A71" s="2" t="s">
        <v>153</v>
      </c>
      <c r="B71" s="2">
        <v>123461766</v>
      </c>
      <c r="C71" s="6" t="s">
        <v>279</v>
      </c>
      <c r="D71" s="1" t="s">
        <v>283</v>
      </c>
      <c r="E71" s="1" t="s">
        <v>280</v>
      </c>
      <c r="F71" s="1" t="s">
        <v>281</v>
      </c>
    </row>
    <row r="72" spans="1:6" ht="15.5" x14ac:dyDescent="0.35">
      <c r="A72" s="1" t="s">
        <v>153</v>
      </c>
      <c r="B72" s="1">
        <v>138469220</v>
      </c>
      <c r="C72" s="13" t="s">
        <v>301</v>
      </c>
      <c r="D72" s="1" t="s">
        <v>283</v>
      </c>
      <c r="E72" s="1" t="s">
        <v>266</v>
      </c>
      <c r="F72" s="1" t="s">
        <v>267</v>
      </c>
    </row>
    <row r="73" spans="1:6" x14ac:dyDescent="0.35">
      <c r="A73" s="1" t="s">
        <v>171</v>
      </c>
      <c r="B73" s="1">
        <v>994881</v>
      </c>
      <c r="C73" s="5" t="s">
        <v>172</v>
      </c>
      <c r="D73" s="1" t="s">
        <v>283</v>
      </c>
      <c r="E73" s="110" t="s">
        <v>173</v>
      </c>
      <c r="F73" s="110" t="s">
        <v>174</v>
      </c>
    </row>
    <row r="74" spans="1:6" x14ac:dyDescent="0.35">
      <c r="A74" s="1" t="s">
        <v>171</v>
      </c>
      <c r="B74" s="1">
        <v>994882</v>
      </c>
      <c r="C74" s="5" t="s">
        <v>172</v>
      </c>
      <c r="D74" s="1" t="s">
        <v>283</v>
      </c>
      <c r="E74" s="110"/>
      <c r="F74" s="110"/>
    </row>
    <row r="75" spans="1:6" x14ac:dyDescent="0.35">
      <c r="A75" s="1" t="s">
        <v>171</v>
      </c>
      <c r="B75" s="1">
        <v>47751905</v>
      </c>
      <c r="C75" s="5" t="s">
        <v>177</v>
      </c>
      <c r="D75" s="1" t="s">
        <v>283</v>
      </c>
      <c r="E75" s="1" t="s">
        <v>178</v>
      </c>
      <c r="F75" s="1" t="s">
        <v>179</v>
      </c>
    </row>
    <row r="76" spans="1:6" x14ac:dyDescent="0.35">
      <c r="A76" s="1" t="s">
        <v>171</v>
      </c>
      <c r="B76" s="1">
        <v>108098019</v>
      </c>
      <c r="C76" s="5" t="s">
        <v>192</v>
      </c>
      <c r="D76" s="1" t="s">
        <v>283</v>
      </c>
      <c r="E76" s="1" t="s">
        <v>193</v>
      </c>
      <c r="F76" s="1" t="s">
        <v>194</v>
      </c>
    </row>
    <row r="77" spans="1:6" x14ac:dyDescent="0.35">
      <c r="A77" s="1" t="s">
        <v>197</v>
      </c>
      <c r="B77" s="1">
        <v>36387122</v>
      </c>
      <c r="C77" s="5" t="s">
        <v>198</v>
      </c>
      <c r="D77" s="1" t="s">
        <v>283</v>
      </c>
      <c r="E77" s="110" t="s">
        <v>199</v>
      </c>
      <c r="F77" s="110" t="s">
        <v>200</v>
      </c>
    </row>
    <row r="78" spans="1:6" x14ac:dyDescent="0.35">
      <c r="A78" s="1" t="s">
        <v>197</v>
      </c>
      <c r="B78" s="1">
        <v>36387123</v>
      </c>
      <c r="C78" s="5" t="s">
        <v>198</v>
      </c>
      <c r="D78" s="1" t="s">
        <v>283</v>
      </c>
      <c r="E78" s="110"/>
      <c r="F78" s="110"/>
    </row>
    <row r="79" spans="1:6" x14ac:dyDescent="0.35">
      <c r="A79" s="1" t="s">
        <v>4</v>
      </c>
      <c r="B79" s="1">
        <v>109968767</v>
      </c>
      <c r="C79" s="5" t="s">
        <v>18</v>
      </c>
      <c r="D79" s="1" t="s">
        <v>283</v>
      </c>
      <c r="E79" s="1" t="s">
        <v>19</v>
      </c>
      <c r="F79" s="1" t="s">
        <v>20</v>
      </c>
    </row>
    <row r="80" spans="1:6" x14ac:dyDescent="0.35">
      <c r="A80" s="1" t="s">
        <v>4</v>
      </c>
      <c r="B80" s="1">
        <v>62483573</v>
      </c>
      <c r="C80" s="5" t="s">
        <v>5</v>
      </c>
      <c r="D80" s="1" t="s">
        <v>283</v>
      </c>
      <c r="E80" s="110" t="s">
        <v>6</v>
      </c>
      <c r="F80" s="110" t="s">
        <v>7</v>
      </c>
    </row>
    <row r="81" spans="1:6" x14ac:dyDescent="0.35">
      <c r="A81" s="1" t="s">
        <v>4</v>
      </c>
      <c r="B81" s="1">
        <v>62483577</v>
      </c>
      <c r="C81" s="5" t="s">
        <v>5</v>
      </c>
      <c r="D81" s="1" t="s">
        <v>283</v>
      </c>
      <c r="E81" s="110"/>
      <c r="F81" s="110"/>
    </row>
    <row r="82" spans="1:6" x14ac:dyDescent="0.35">
      <c r="A82" s="1" t="s">
        <v>8</v>
      </c>
      <c r="B82" s="1">
        <v>27749588</v>
      </c>
      <c r="C82" s="5" t="s">
        <v>9</v>
      </c>
      <c r="D82" s="1" t="s">
        <v>283</v>
      </c>
      <c r="E82" s="1" t="s">
        <v>10</v>
      </c>
      <c r="F82" s="1" t="s">
        <v>11</v>
      </c>
    </row>
    <row r="83" spans="1:6" x14ac:dyDescent="0.35">
      <c r="A83" s="1" t="s">
        <v>8</v>
      </c>
      <c r="B83" s="1">
        <v>31628529</v>
      </c>
      <c r="C83" s="5" t="s">
        <v>21</v>
      </c>
      <c r="D83" s="1" t="s">
        <v>283</v>
      </c>
      <c r="E83" s="110" t="s">
        <v>22</v>
      </c>
      <c r="F83" s="110" t="s">
        <v>23</v>
      </c>
    </row>
    <row r="84" spans="1:6" x14ac:dyDescent="0.35">
      <c r="A84" s="1" t="s">
        <v>8</v>
      </c>
      <c r="B84" s="1">
        <v>31628545</v>
      </c>
      <c r="C84" s="5" t="s">
        <v>21</v>
      </c>
      <c r="D84" s="1" t="s">
        <v>283</v>
      </c>
      <c r="E84" s="110"/>
      <c r="F84" s="110"/>
    </row>
    <row r="85" spans="1:6" x14ac:dyDescent="0.35">
      <c r="A85" s="1" t="s">
        <v>8</v>
      </c>
      <c r="B85" s="1">
        <v>31628548</v>
      </c>
      <c r="C85" s="5" t="s">
        <v>21</v>
      </c>
      <c r="D85" s="1" t="s">
        <v>283</v>
      </c>
      <c r="E85" s="110"/>
      <c r="F85" s="110"/>
    </row>
    <row r="86" spans="1:6" x14ac:dyDescent="0.35">
      <c r="A86" s="1" t="s">
        <v>8</v>
      </c>
      <c r="B86" s="1">
        <v>31628553</v>
      </c>
      <c r="C86" s="5" t="s">
        <v>21</v>
      </c>
      <c r="D86" s="1" t="s">
        <v>283</v>
      </c>
      <c r="E86" s="110"/>
      <c r="F86" s="110"/>
    </row>
    <row r="87" spans="1:6" x14ac:dyDescent="0.35">
      <c r="A87" s="1" t="s">
        <v>8</v>
      </c>
      <c r="B87" s="1">
        <v>31628558</v>
      </c>
      <c r="C87" s="5" t="s">
        <v>21</v>
      </c>
      <c r="D87" s="1" t="s">
        <v>283</v>
      </c>
      <c r="E87" s="110"/>
      <c r="F87" s="110"/>
    </row>
    <row r="88" spans="1:6" x14ac:dyDescent="0.35">
      <c r="A88" s="1" t="s">
        <v>8</v>
      </c>
      <c r="B88" s="1">
        <v>31628592</v>
      </c>
      <c r="C88" s="5" t="s">
        <v>21</v>
      </c>
      <c r="D88" s="1" t="s">
        <v>283</v>
      </c>
      <c r="E88" s="1" t="s">
        <v>27</v>
      </c>
      <c r="F88" s="1" t="s">
        <v>28</v>
      </c>
    </row>
    <row r="89" spans="1:6" x14ac:dyDescent="0.35">
      <c r="A89" s="1" t="s">
        <v>8</v>
      </c>
      <c r="B89" s="1">
        <v>31628074</v>
      </c>
      <c r="C89" s="5" t="s">
        <v>21</v>
      </c>
      <c r="D89" s="1" t="s">
        <v>283</v>
      </c>
      <c r="E89" s="110" t="s">
        <v>253</v>
      </c>
      <c r="F89" s="110" t="s">
        <v>254</v>
      </c>
    </row>
    <row r="90" spans="1:6" x14ac:dyDescent="0.35">
      <c r="A90" s="1" t="s">
        <v>8</v>
      </c>
      <c r="B90" s="1">
        <v>31628079</v>
      </c>
      <c r="C90" s="5" t="s">
        <v>21</v>
      </c>
      <c r="D90" s="1" t="s">
        <v>283</v>
      </c>
      <c r="E90" s="110"/>
      <c r="F90" s="110"/>
    </row>
    <row r="91" spans="1:6" x14ac:dyDescent="0.35">
      <c r="A91" s="1" t="s">
        <v>8</v>
      </c>
      <c r="B91" s="1">
        <v>83096634</v>
      </c>
      <c r="C91" s="5" t="s">
        <v>36</v>
      </c>
      <c r="D91" s="1" t="s">
        <v>283</v>
      </c>
      <c r="E91" s="1" t="s">
        <v>37</v>
      </c>
      <c r="F91" s="1" t="s">
        <v>38</v>
      </c>
    </row>
    <row r="92" spans="1:6" x14ac:dyDescent="0.35">
      <c r="A92" s="1" t="s">
        <v>29</v>
      </c>
      <c r="B92" s="1">
        <v>22420207</v>
      </c>
      <c r="C92" s="5" t="s">
        <v>30</v>
      </c>
      <c r="D92" s="1" t="s">
        <v>283</v>
      </c>
      <c r="E92" s="1" t="s">
        <v>31</v>
      </c>
      <c r="F92" s="1" t="s">
        <v>32</v>
      </c>
    </row>
    <row r="93" spans="1:6" x14ac:dyDescent="0.35">
      <c r="A93" s="1" t="s">
        <v>39</v>
      </c>
      <c r="B93" s="1">
        <v>88088487</v>
      </c>
      <c r="C93" s="5" t="s">
        <v>40</v>
      </c>
      <c r="D93" s="1" t="s">
        <v>283</v>
      </c>
      <c r="E93" s="1" t="s">
        <v>41</v>
      </c>
      <c r="F93" s="1" t="s">
        <v>42</v>
      </c>
    </row>
    <row r="94" spans="1:6" x14ac:dyDescent="0.35">
      <c r="A94" s="1" t="s">
        <v>46</v>
      </c>
      <c r="B94" s="1">
        <v>6350332</v>
      </c>
      <c r="C94" s="5" t="s">
        <v>47</v>
      </c>
      <c r="D94" s="1" t="s">
        <v>283</v>
      </c>
      <c r="E94" s="1" t="s">
        <v>48</v>
      </c>
      <c r="F94" s="1" t="s">
        <v>49</v>
      </c>
    </row>
    <row r="95" spans="1:6" x14ac:dyDescent="0.35">
      <c r="A95" s="1" t="s">
        <v>46</v>
      </c>
      <c r="B95" s="1">
        <v>16452369</v>
      </c>
      <c r="C95" s="5" t="s">
        <v>57</v>
      </c>
      <c r="D95" s="1" t="s">
        <v>283</v>
      </c>
      <c r="E95" s="1" t="s">
        <v>58</v>
      </c>
      <c r="F95" s="1" t="s">
        <v>59</v>
      </c>
    </row>
    <row r="96" spans="1:6" x14ac:dyDescent="0.35">
      <c r="A96" s="1" t="s">
        <v>50</v>
      </c>
      <c r="B96" s="1">
        <v>14273751</v>
      </c>
      <c r="C96" s="5" t="s">
        <v>51</v>
      </c>
      <c r="D96" s="1" t="s">
        <v>283</v>
      </c>
      <c r="E96" s="1" t="s">
        <v>52</v>
      </c>
      <c r="F96" s="1" t="s">
        <v>53</v>
      </c>
    </row>
    <row r="97" spans="1:6" x14ac:dyDescent="0.35">
      <c r="A97" s="1" t="s">
        <v>50</v>
      </c>
      <c r="B97" s="1">
        <v>14280228</v>
      </c>
      <c r="C97" s="5" t="s">
        <v>51</v>
      </c>
      <c r="D97" s="1" t="s">
        <v>283</v>
      </c>
      <c r="E97" s="1" t="s">
        <v>60</v>
      </c>
      <c r="F97" s="1" t="s">
        <v>61</v>
      </c>
    </row>
    <row r="98" spans="1:6" x14ac:dyDescent="0.35">
      <c r="A98" s="1" t="s">
        <v>50</v>
      </c>
      <c r="B98" s="1">
        <v>18964288</v>
      </c>
      <c r="C98" s="5" t="s">
        <v>65</v>
      </c>
      <c r="D98" s="1" t="s">
        <v>283</v>
      </c>
      <c r="E98" s="1" t="s">
        <v>66</v>
      </c>
      <c r="F98" s="1" t="s">
        <v>67</v>
      </c>
    </row>
    <row r="99" spans="1:6" x14ac:dyDescent="0.35">
      <c r="A99" s="1" t="s">
        <v>50</v>
      </c>
      <c r="B99" s="1">
        <v>33776765</v>
      </c>
      <c r="C99" s="5" t="s">
        <v>71</v>
      </c>
      <c r="D99" s="1" t="s">
        <v>283</v>
      </c>
      <c r="E99" s="1" t="s">
        <v>72</v>
      </c>
      <c r="F99" s="1" t="s">
        <v>73</v>
      </c>
    </row>
    <row r="100" spans="1:6" ht="15.5" x14ac:dyDescent="0.35">
      <c r="A100" s="2" t="s">
        <v>50</v>
      </c>
      <c r="B100" s="2">
        <v>322937</v>
      </c>
      <c r="C100" s="6" t="s">
        <v>270</v>
      </c>
      <c r="D100" s="1" t="s">
        <v>283</v>
      </c>
      <c r="E100" s="1" t="s">
        <v>271</v>
      </c>
      <c r="F100" s="1" t="s">
        <v>272</v>
      </c>
    </row>
    <row r="101" spans="1:6" x14ac:dyDescent="0.35">
      <c r="A101" s="1" t="s">
        <v>74</v>
      </c>
      <c r="B101" s="1">
        <v>5405832</v>
      </c>
      <c r="C101" s="5" t="s">
        <v>75</v>
      </c>
      <c r="D101" s="1" t="s">
        <v>283</v>
      </c>
      <c r="E101" s="110" t="s">
        <v>76</v>
      </c>
      <c r="F101" s="110" t="s">
        <v>77</v>
      </c>
    </row>
    <row r="102" spans="1:6" x14ac:dyDescent="0.35">
      <c r="A102" s="1" t="s">
        <v>74</v>
      </c>
      <c r="B102" s="1">
        <v>5405838</v>
      </c>
      <c r="C102" s="5" t="s">
        <v>75</v>
      </c>
      <c r="D102" s="1" t="s">
        <v>283</v>
      </c>
      <c r="E102" s="110"/>
      <c r="F102" s="110"/>
    </row>
    <row r="103" spans="1:6" x14ac:dyDescent="0.35">
      <c r="A103" s="1" t="s">
        <v>74</v>
      </c>
      <c r="B103" s="1">
        <v>5405840</v>
      </c>
      <c r="C103" s="5" t="s">
        <v>75</v>
      </c>
      <c r="D103" s="1" t="s">
        <v>283</v>
      </c>
      <c r="E103" s="110"/>
      <c r="F103" s="110"/>
    </row>
    <row r="104" spans="1:6" x14ac:dyDescent="0.35">
      <c r="A104" s="1" t="s">
        <v>74</v>
      </c>
      <c r="B104" s="1">
        <v>7542624</v>
      </c>
      <c r="C104" s="5" t="s">
        <v>78</v>
      </c>
      <c r="D104" s="1" t="s">
        <v>283</v>
      </c>
      <c r="E104" s="1" t="s">
        <v>79</v>
      </c>
      <c r="F104" s="1" t="s">
        <v>80</v>
      </c>
    </row>
    <row r="105" spans="1:6" x14ac:dyDescent="0.35">
      <c r="A105" s="1" t="s">
        <v>74</v>
      </c>
      <c r="B105" s="1">
        <v>7168445</v>
      </c>
      <c r="C105" s="5" t="s">
        <v>263</v>
      </c>
      <c r="D105" s="1" t="s">
        <v>283</v>
      </c>
      <c r="E105" s="1" t="s">
        <v>264</v>
      </c>
      <c r="F105" s="1" t="s">
        <v>265</v>
      </c>
    </row>
    <row r="106" spans="1:6" x14ac:dyDescent="0.35">
      <c r="A106" s="1" t="s">
        <v>74</v>
      </c>
      <c r="B106" s="1">
        <v>7168464</v>
      </c>
      <c r="C106" s="5" t="s">
        <v>263</v>
      </c>
      <c r="D106" s="1" t="s">
        <v>283</v>
      </c>
      <c r="E106" s="110" t="s">
        <v>268</v>
      </c>
      <c r="F106" s="110" t="s">
        <v>269</v>
      </c>
    </row>
    <row r="107" spans="1:6" x14ac:dyDescent="0.35">
      <c r="A107" s="1" t="s">
        <v>74</v>
      </c>
      <c r="B107" s="1">
        <v>7168465</v>
      </c>
      <c r="C107" s="5" t="s">
        <v>263</v>
      </c>
      <c r="D107" s="1" t="s">
        <v>283</v>
      </c>
      <c r="E107" s="110"/>
      <c r="F107" s="110"/>
    </row>
    <row r="108" spans="1:6" x14ac:dyDescent="0.35">
      <c r="A108" s="1" t="s">
        <v>74</v>
      </c>
      <c r="B108" s="1">
        <v>7168466</v>
      </c>
      <c r="C108" s="5" t="s">
        <v>263</v>
      </c>
      <c r="D108" s="1" t="s">
        <v>283</v>
      </c>
      <c r="E108" s="110"/>
      <c r="F108" s="110"/>
    </row>
    <row r="109" spans="1:6" x14ac:dyDescent="0.35">
      <c r="A109" s="1" t="s">
        <v>74</v>
      </c>
      <c r="B109" s="1">
        <v>7168469</v>
      </c>
      <c r="C109" s="5" t="s">
        <v>263</v>
      </c>
      <c r="D109" s="1" t="s">
        <v>283</v>
      </c>
      <c r="E109" s="110"/>
      <c r="F109" s="110"/>
    </row>
    <row r="110" spans="1:6" x14ac:dyDescent="0.35">
      <c r="A110" s="1" t="s">
        <v>74</v>
      </c>
      <c r="B110" s="1">
        <v>7168471</v>
      </c>
      <c r="C110" s="5" t="s">
        <v>263</v>
      </c>
      <c r="D110" s="1" t="s">
        <v>283</v>
      </c>
      <c r="E110" s="110"/>
      <c r="F110" s="110"/>
    </row>
    <row r="111" spans="1:6" x14ac:dyDescent="0.35">
      <c r="A111" s="1" t="s">
        <v>74</v>
      </c>
      <c r="B111" s="1">
        <v>7168476</v>
      </c>
      <c r="C111" s="5" t="s">
        <v>263</v>
      </c>
      <c r="D111" s="1" t="s">
        <v>283</v>
      </c>
      <c r="E111" s="110"/>
      <c r="F111" s="110"/>
    </row>
    <row r="112" spans="1:6" x14ac:dyDescent="0.35">
      <c r="A112" s="1" t="s">
        <v>74</v>
      </c>
      <c r="B112" s="1">
        <v>7168477</v>
      </c>
      <c r="C112" s="5" t="s">
        <v>263</v>
      </c>
      <c r="D112" s="1" t="s">
        <v>283</v>
      </c>
      <c r="E112" s="110"/>
      <c r="F112" s="110"/>
    </row>
    <row r="113" spans="1:6" x14ac:dyDescent="0.35">
      <c r="A113" s="1" t="s">
        <v>74</v>
      </c>
      <c r="B113" s="1">
        <v>7168478</v>
      </c>
      <c r="C113" s="5" t="s">
        <v>263</v>
      </c>
      <c r="D113" s="1" t="s">
        <v>283</v>
      </c>
      <c r="E113" s="110"/>
      <c r="F113" s="110"/>
    </row>
    <row r="114" spans="1:6" x14ac:dyDescent="0.35">
      <c r="A114" s="1" t="s">
        <v>74</v>
      </c>
      <c r="B114" s="1">
        <v>7168479</v>
      </c>
      <c r="C114" s="5" t="s">
        <v>263</v>
      </c>
      <c r="D114" s="1" t="s">
        <v>283</v>
      </c>
      <c r="E114" s="110"/>
      <c r="F114" s="110"/>
    </row>
    <row r="115" spans="1:6" x14ac:dyDescent="0.35">
      <c r="A115" s="1" t="s">
        <v>74</v>
      </c>
      <c r="B115" s="1">
        <v>7168481</v>
      </c>
      <c r="C115" s="5" t="s">
        <v>263</v>
      </c>
      <c r="D115" s="1" t="s">
        <v>283</v>
      </c>
      <c r="E115" s="110"/>
      <c r="F115" s="110"/>
    </row>
    <row r="116" spans="1:6" x14ac:dyDescent="0.35">
      <c r="A116" s="1" t="s">
        <v>74</v>
      </c>
      <c r="B116" s="1">
        <v>7168727</v>
      </c>
      <c r="C116" s="5" t="s">
        <v>263</v>
      </c>
      <c r="D116" s="1" t="s">
        <v>283</v>
      </c>
      <c r="E116" s="1" t="s">
        <v>273</v>
      </c>
      <c r="F116" s="1" t="s">
        <v>274</v>
      </c>
    </row>
    <row r="117" spans="1:6" x14ac:dyDescent="0.35">
      <c r="A117" s="1" t="s">
        <v>74</v>
      </c>
      <c r="B117" s="1">
        <v>7169158</v>
      </c>
      <c r="C117" s="5" t="s">
        <v>263</v>
      </c>
      <c r="D117" s="1" t="s">
        <v>283</v>
      </c>
      <c r="E117" s="110" t="s">
        <v>275</v>
      </c>
      <c r="F117" s="110" t="s">
        <v>276</v>
      </c>
    </row>
    <row r="118" spans="1:6" x14ac:dyDescent="0.35">
      <c r="A118" s="1" t="s">
        <v>74</v>
      </c>
      <c r="B118" s="1">
        <v>7169160</v>
      </c>
      <c r="C118" s="5" t="s">
        <v>263</v>
      </c>
      <c r="D118" s="1" t="s">
        <v>283</v>
      </c>
      <c r="E118" s="110"/>
      <c r="F118" s="110"/>
    </row>
    <row r="119" spans="1:6" x14ac:dyDescent="0.35">
      <c r="A119" s="1" t="s">
        <v>74</v>
      </c>
      <c r="B119" s="1">
        <v>7169173</v>
      </c>
      <c r="C119" s="5" t="s">
        <v>263</v>
      </c>
      <c r="D119" s="1" t="s">
        <v>283</v>
      </c>
      <c r="E119" s="110"/>
      <c r="F119" s="110"/>
    </row>
    <row r="120" spans="1:6" x14ac:dyDescent="0.35">
      <c r="A120" s="1" t="s">
        <v>74</v>
      </c>
      <c r="B120" s="1">
        <v>7169174</v>
      </c>
      <c r="C120" s="5" t="s">
        <v>263</v>
      </c>
      <c r="D120" s="1" t="s">
        <v>283</v>
      </c>
      <c r="E120" s="110"/>
      <c r="F120" s="110"/>
    </row>
    <row r="121" spans="1:6" x14ac:dyDescent="0.35">
      <c r="A121" s="1" t="s">
        <v>74</v>
      </c>
      <c r="B121" s="1">
        <v>7169214</v>
      </c>
      <c r="C121" s="5" t="s">
        <v>263</v>
      </c>
      <c r="D121" s="1" t="s">
        <v>283</v>
      </c>
      <c r="E121" s="110" t="s">
        <v>277</v>
      </c>
      <c r="F121" s="110" t="s">
        <v>278</v>
      </c>
    </row>
    <row r="122" spans="1:6" x14ac:dyDescent="0.35">
      <c r="A122" s="1" t="s">
        <v>74</v>
      </c>
      <c r="B122" s="1">
        <v>7169218</v>
      </c>
      <c r="C122" s="5" t="s">
        <v>263</v>
      </c>
      <c r="D122" s="1" t="s">
        <v>283</v>
      </c>
      <c r="E122" s="110"/>
      <c r="F122" s="110"/>
    </row>
    <row r="123" spans="1:6" x14ac:dyDescent="0.35">
      <c r="A123" s="1" t="s">
        <v>74</v>
      </c>
      <c r="B123" s="1">
        <v>7169220</v>
      </c>
      <c r="C123" s="5" t="s">
        <v>263</v>
      </c>
      <c r="D123" s="1" t="s">
        <v>283</v>
      </c>
      <c r="E123" s="110"/>
      <c r="F123" s="110"/>
    </row>
    <row r="124" spans="1:6" x14ac:dyDescent="0.35">
      <c r="A124" s="1" t="s">
        <v>74</v>
      </c>
      <c r="B124" s="1">
        <v>7169298</v>
      </c>
      <c r="C124" s="5" t="s">
        <v>263</v>
      </c>
      <c r="D124" s="1" t="s">
        <v>283</v>
      </c>
      <c r="E124" s="110"/>
      <c r="F124" s="110"/>
    </row>
    <row r="125" spans="1:6" x14ac:dyDescent="0.35">
      <c r="A125" s="1" t="s">
        <v>81</v>
      </c>
      <c r="B125" s="1">
        <v>17348319</v>
      </c>
      <c r="C125" s="5" t="s">
        <v>82</v>
      </c>
      <c r="D125" s="1" t="s">
        <v>283</v>
      </c>
      <c r="E125" s="1" t="s">
        <v>83</v>
      </c>
      <c r="F125" s="1" t="s">
        <v>84</v>
      </c>
    </row>
    <row r="126" spans="1:6" x14ac:dyDescent="0.35">
      <c r="A126" s="1" t="s">
        <v>81</v>
      </c>
      <c r="B126" s="1">
        <v>54490027</v>
      </c>
      <c r="C126" s="5" t="s">
        <v>85</v>
      </c>
      <c r="D126" s="1" t="s">
        <v>283</v>
      </c>
      <c r="E126" s="1" t="s">
        <v>86</v>
      </c>
      <c r="F126" s="1" t="s">
        <v>87</v>
      </c>
    </row>
    <row r="127" spans="1:6" x14ac:dyDescent="0.35">
      <c r="A127" s="1" t="s">
        <v>88</v>
      </c>
      <c r="B127" s="1">
        <v>24969591</v>
      </c>
      <c r="C127" s="5" t="s">
        <v>89</v>
      </c>
      <c r="D127" s="1" t="s">
        <v>283</v>
      </c>
      <c r="E127" s="1" t="s">
        <v>90</v>
      </c>
      <c r="F127" s="1" t="s">
        <v>91</v>
      </c>
    </row>
    <row r="128" spans="1:6" x14ac:dyDescent="0.35">
      <c r="A128" s="1" t="s">
        <v>88</v>
      </c>
      <c r="B128" s="1">
        <v>39972769</v>
      </c>
      <c r="C128" s="5" t="s">
        <v>95</v>
      </c>
      <c r="D128" s="1" t="s">
        <v>283</v>
      </c>
      <c r="E128" s="1" t="s">
        <v>96</v>
      </c>
      <c r="F128" s="1" t="s">
        <v>97</v>
      </c>
    </row>
    <row r="129" spans="1:6" x14ac:dyDescent="0.35">
      <c r="A129" s="1" t="s">
        <v>88</v>
      </c>
      <c r="B129" s="1">
        <v>40922557</v>
      </c>
      <c r="C129" s="5" t="s">
        <v>105</v>
      </c>
      <c r="D129" s="1" t="s">
        <v>283</v>
      </c>
      <c r="E129" s="1" t="s">
        <v>106</v>
      </c>
      <c r="F129" s="1" t="s">
        <v>107</v>
      </c>
    </row>
    <row r="130" spans="1:6" ht="15.5" x14ac:dyDescent="0.35">
      <c r="A130" s="1" t="s">
        <v>101</v>
      </c>
      <c r="B130" s="1">
        <v>11709462</v>
      </c>
      <c r="C130" s="6" t="s">
        <v>102</v>
      </c>
      <c r="D130" s="1" t="s">
        <v>283</v>
      </c>
      <c r="E130" s="110" t="s">
        <v>103</v>
      </c>
      <c r="F130" s="110" t="s">
        <v>104</v>
      </c>
    </row>
    <row r="131" spans="1:6" x14ac:dyDescent="0.35">
      <c r="A131" s="1" t="s">
        <v>101</v>
      </c>
      <c r="B131" s="1">
        <v>11709472</v>
      </c>
      <c r="C131" s="5" t="s">
        <v>102</v>
      </c>
      <c r="D131" s="1" t="s">
        <v>283</v>
      </c>
      <c r="E131" s="110"/>
      <c r="F131" s="110"/>
    </row>
    <row r="132" spans="1:6" x14ac:dyDescent="0.35">
      <c r="A132" s="1" t="s">
        <v>101</v>
      </c>
      <c r="B132" s="1">
        <v>11709485</v>
      </c>
      <c r="C132" s="5" t="s">
        <v>102</v>
      </c>
      <c r="D132" s="1" t="s">
        <v>283</v>
      </c>
      <c r="E132" s="110"/>
      <c r="F132" s="110"/>
    </row>
    <row r="133" spans="1:6" x14ac:dyDescent="0.35">
      <c r="A133" s="1" t="s">
        <v>101</v>
      </c>
      <c r="B133" s="1">
        <v>11709486</v>
      </c>
      <c r="C133" s="5" t="s">
        <v>102</v>
      </c>
      <c r="D133" s="1" t="s">
        <v>283</v>
      </c>
      <c r="E133" s="110"/>
      <c r="F133" s="110"/>
    </row>
    <row r="134" spans="1:6" x14ac:dyDescent="0.35">
      <c r="A134" s="1" t="s">
        <v>101</v>
      </c>
      <c r="B134" s="1">
        <v>11709490</v>
      </c>
      <c r="C134" s="5" t="s">
        <v>102</v>
      </c>
      <c r="D134" s="1" t="s">
        <v>283</v>
      </c>
      <c r="E134" s="110"/>
      <c r="F134" s="110"/>
    </row>
    <row r="135" spans="1:6" x14ac:dyDescent="0.35">
      <c r="A135" s="1" t="s">
        <v>101</v>
      </c>
      <c r="B135" s="1">
        <v>53374965</v>
      </c>
      <c r="C135" s="5" t="s">
        <v>108</v>
      </c>
      <c r="D135" s="1" t="s">
        <v>283</v>
      </c>
      <c r="E135" s="1" t="s">
        <v>109</v>
      </c>
      <c r="F135" s="1" t="s">
        <v>110</v>
      </c>
    </row>
    <row r="136" spans="1:6" x14ac:dyDescent="0.35">
      <c r="A136" s="1" t="s">
        <v>101</v>
      </c>
      <c r="B136" s="1">
        <v>53378633</v>
      </c>
      <c r="C136" s="5" t="s">
        <v>108</v>
      </c>
      <c r="D136" s="1" t="s">
        <v>283</v>
      </c>
      <c r="E136" s="110" t="s">
        <v>111</v>
      </c>
      <c r="F136" s="110" t="s">
        <v>112</v>
      </c>
    </row>
    <row r="137" spans="1:6" x14ac:dyDescent="0.35">
      <c r="A137" s="1" t="s">
        <v>101</v>
      </c>
      <c r="B137" s="1">
        <v>53378637</v>
      </c>
      <c r="C137" s="5" t="s">
        <v>108</v>
      </c>
      <c r="D137" s="1" t="s">
        <v>283</v>
      </c>
      <c r="E137" s="110"/>
      <c r="F137" s="110"/>
    </row>
    <row r="138" spans="1:6" x14ac:dyDescent="0.35">
      <c r="A138" s="1" t="s">
        <v>101</v>
      </c>
      <c r="B138" s="1">
        <v>53378650</v>
      </c>
      <c r="C138" s="5" t="s">
        <v>108</v>
      </c>
      <c r="D138" s="1" t="s">
        <v>283</v>
      </c>
      <c r="E138" s="110"/>
      <c r="F138" s="110"/>
    </row>
    <row r="139" spans="1:6" x14ac:dyDescent="0.35">
      <c r="A139" s="1" t="s">
        <v>101</v>
      </c>
      <c r="B139" s="1">
        <v>53408958</v>
      </c>
      <c r="C139" s="5" t="s">
        <v>108</v>
      </c>
      <c r="D139" s="1" t="s">
        <v>283</v>
      </c>
      <c r="E139" s="110" t="s">
        <v>122</v>
      </c>
      <c r="F139" s="110" t="s">
        <v>123</v>
      </c>
    </row>
    <row r="140" spans="1:6" x14ac:dyDescent="0.35">
      <c r="A140" s="1" t="s">
        <v>101</v>
      </c>
      <c r="B140" s="1">
        <v>53408971</v>
      </c>
      <c r="C140" s="5" t="s">
        <v>108</v>
      </c>
      <c r="D140" s="1" t="s">
        <v>283</v>
      </c>
      <c r="E140" s="110"/>
      <c r="F140" s="110"/>
    </row>
    <row r="141" spans="1:6" x14ac:dyDescent="0.35">
      <c r="A141" s="1" t="s">
        <v>206</v>
      </c>
      <c r="B141" s="1">
        <v>3459941</v>
      </c>
      <c r="C141" s="5" t="s">
        <v>207</v>
      </c>
      <c r="D141" s="1" t="s">
        <v>283</v>
      </c>
      <c r="E141" s="1" t="s">
        <v>249</v>
      </c>
      <c r="F141" s="1" t="s">
        <v>250</v>
      </c>
    </row>
    <row r="142" spans="1:6" x14ac:dyDescent="0.35">
      <c r="A142" s="1" t="s">
        <v>206</v>
      </c>
      <c r="B142" s="1">
        <v>3477161</v>
      </c>
      <c r="C142" s="5" t="s">
        <v>207</v>
      </c>
      <c r="D142" s="1" t="s">
        <v>283</v>
      </c>
      <c r="E142" s="1" t="s">
        <v>208</v>
      </c>
      <c r="F142" s="1" t="s">
        <v>209</v>
      </c>
    </row>
    <row r="143" spans="1:6" x14ac:dyDescent="0.35">
      <c r="A143" s="1" t="s">
        <v>206</v>
      </c>
      <c r="B143" s="1">
        <v>3477800</v>
      </c>
      <c r="C143" s="5" t="s">
        <v>207</v>
      </c>
      <c r="D143" s="1" t="s">
        <v>283</v>
      </c>
      <c r="E143" s="110" t="s">
        <v>212</v>
      </c>
      <c r="F143" s="110" t="s">
        <v>213</v>
      </c>
    </row>
    <row r="144" spans="1:6" x14ac:dyDescent="0.35">
      <c r="A144" s="1" t="s">
        <v>206</v>
      </c>
      <c r="B144" s="1">
        <v>3477801</v>
      </c>
      <c r="C144" s="5" t="s">
        <v>207</v>
      </c>
      <c r="D144" s="1" t="s">
        <v>283</v>
      </c>
      <c r="E144" s="110"/>
      <c r="F144" s="110"/>
    </row>
    <row r="145" spans="1:6" x14ac:dyDescent="0.35">
      <c r="A145" s="1" t="s">
        <v>206</v>
      </c>
      <c r="B145" s="1">
        <v>31014486</v>
      </c>
      <c r="C145" s="5" t="s">
        <v>214</v>
      </c>
      <c r="D145" s="1" t="s">
        <v>283</v>
      </c>
      <c r="E145" s="1" t="s">
        <v>215</v>
      </c>
      <c r="F145" s="1" t="s">
        <v>216</v>
      </c>
    </row>
    <row r="146" spans="1:6" x14ac:dyDescent="0.35">
      <c r="A146" s="1" t="s">
        <v>206</v>
      </c>
      <c r="B146" s="1">
        <v>31041837</v>
      </c>
      <c r="C146" s="5" t="s">
        <v>214</v>
      </c>
      <c r="D146" s="1" t="s">
        <v>283</v>
      </c>
      <c r="E146" s="110" t="s">
        <v>220</v>
      </c>
      <c r="F146" s="110" t="s">
        <v>221</v>
      </c>
    </row>
    <row r="147" spans="1:6" x14ac:dyDescent="0.35">
      <c r="A147" s="1" t="s">
        <v>206</v>
      </c>
      <c r="B147" s="1">
        <v>31041842</v>
      </c>
      <c r="C147" s="5" t="s">
        <v>214</v>
      </c>
      <c r="D147" s="1" t="s">
        <v>283</v>
      </c>
      <c r="E147" s="110"/>
      <c r="F147" s="110"/>
    </row>
    <row r="148" spans="1:6" x14ac:dyDescent="0.35">
      <c r="A148" s="1" t="s">
        <v>206</v>
      </c>
      <c r="B148" s="1">
        <v>31041847</v>
      </c>
      <c r="C148" s="5" t="s">
        <v>214</v>
      </c>
      <c r="D148" s="1" t="s">
        <v>283</v>
      </c>
      <c r="E148" s="110"/>
      <c r="F148" s="110"/>
    </row>
    <row r="149" spans="1:6" x14ac:dyDescent="0.35">
      <c r="A149" s="1" t="s">
        <v>206</v>
      </c>
      <c r="B149" s="1">
        <v>31041849</v>
      </c>
      <c r="C149" s="5" t="s">
        <v>214</v>
      </c>
      <c r="D149" s="1" t="s">
        <v>283</v>
      </c>
      <c r="E149" s="110"/>
      <c r="F149" s="110"/>
    </row>
    <row r="150" spans="1:6" x14ac:dyDescent="0.35">
      <c r="A150" s="1" t="s">
        <v>206</v>
      </c>
      <c r="B150" s="1">
        <v>31014416</v>
      </c>
      <c r="C150" s="5" t="s">
        <v>214</v>
      </c>
      <c r="D150" s="1" t="s">
        <v>283</v>
      </c>
      <c r="E150" s="1" t="s">
        <v>251</v>
      </c>
      <c r="F150" s="1" t="s">
        <v>252</v>
      </c>
    </row>
    <row r="151" spans="1:6" x14ac:dyDescent="0.35">
      <c r="A151" s="1" t="s">
        <v>206</v>
      </c>
      <c r="B151" s="1">
        <v>141126031</v>
      </c>
      <c r="C151" s="5" t="s">
        <v>222</v>
      </c>
      <c r="D151" s="1" t="s">
        <v>283</v>
      </c>
      <c r="E151" s="110" t="s">
        <v>223</v>
      </c>
      <c r="F151" s="110" t="s">
        <v>224</v>
      </c>
    </row>
    <row r="152" spans="1:6" x14ac:dyDescent="0.35">
      <c r="A152" s="1" t="s">
        <v>206</v>
      </c>
      <c r="B152" s="1">
        <v>141126032</v>
      </c>
      <c r="C152" s="5" t="s">
        <v>222</v>
      </c>
      <c r="D152" s="1" t="s">
        <v>283</v>
      </c>
      <c r="E152" s="110"/>
      <c r="F152" s="110"/>
    </row>
    <row r="153" spans="1:6" x14ac:dyDescent="0.35">
      <c r="A153" s="1" t="s">
        <v>206</v>
      </c>
      <c r="B153" s="1">
        <v>160382329</v>
      </c>
      <c r="C153" s="5" t="s">
        <v>228</v>
      </c>
      <c r="D153" s="1" t="s">
        <v>283</v>
      </c>
      <c r="E153" s="1" t="s">
        <v>229</v>
      </c>
      <c r="F153" s="1" t="s">
        <v>230</v>
      </c>
    </row>
    <row r="154" spans="1:6" x14ac:dyDescent="0.35">
      <c r="A154" s="9" t="s">
        <v>206</v>
      </c>
      <c r="B154" s="9">
        <v>158405626</v>
      </c>
      <c r="C154" s="14" t="s">
        <v>260</v>
      </c>
      <c r="D154" s="9" t="s">
        <v>283</v>
      </c>
      <c r="E154" s="9" t="s">
        <v>261</v>
      </c>
      <c r="F154" s="9" t="s">
        <v>262</v>
      </c>
    </row>
    <row r="155" spans="1:6" x14ac:dyDescent="0.35">
      <c r="A155" s="15"/>
      <c r="B155" s="15"/>
      <c r="C155" s="15" t="s">
        <v>285</v>
      </c>
      <c r="D155" s="15" t="s">
        <v>284</v>
      </c>
      <c r="E155" s="15" t="s">
        <v>286</v>
      </c>
      <c r="F155" s="15" t="s">
        <v>287</v>
      </c>
    </row>
    <row r="156" spans="1:6" x14ac:dyDescent="0.35">
      <c r="A156" s="1"/>
      <c r="B156" s="1"/>
      <c r="C156" s="5" t="s">
        <v>313</v>
      </c>
      <c r="D156" s="1" t="s">
        <v>284</v>
      </c>
      <c r="E156" s="1" t="s">
        <v>288</v>
      </c>
      <c r="F156" s="1" t="s">
        <v>289</v>
      </c>
    </row>
    <row r="157" spans="1:6" x14ac:dyDescent="0.35">
      <c r="A157" s="1"/>
      <c r="B157" s="11"/>
      <c r="C157" s="5" t="s">
        <v>102</v>
      </c>
      <c r="D157" s="1" t="s">
        <v>284</v>
      </c>
      <c r="E157" s="1" t="s">
        <v>290</v>
      </c>
      <c r="F157" s="1" t="s">
        <v>291</v>
      </c>
    </row>
    <row r="158" spans="1:6" x14ac:dyDescent="0.35">
      <c r="A158" s="9"/>
      <c r="B158" s="16"/>
      <c r="C158" s="14" t="s">
        <v>214</v>
      </c>
      <c r="D158" s="9" t="s">
        <v>284</v>
      </c>
      <c r="E158" s="9" t="s">
        <v>292</v>
      </c>
      <c r="F158" s="9" t="s">
        <v>293</v>
      </c>
    </row>
    <row r="159" spans="1:6" x14ac:dyDescent="0.35">
      <c r="A159" s="15"/>
      <c r="B159" s="17"/>
      <c r="C159" s="23" t="s">
        <v>311</v>
      </c>
      <c r="D159" s="15" t="s">
        <v>309</v>
      </c>
      <c r="E159" s="18" t="s">
        <v>294</v>
      </c>
      <c r="F159" s="19" t="s">
        <v>295</v>
      </c>
    </row>
    <row r="160" spans="1:6" x14ac:dyDescent="0.35">
      <c r="A160" s="1"/>
      <c r="B160" s="11"/>
      <c r="C160" s="5" t="s">
        <v>311</v>
      </c>
      <c r="D160" s="1" t="s">
        <v>310</v>
      </c>
      <c r="E160" s="12" t="s">
        <v>296</v>
      </c>
      <c r="F160" s="12" t="s">
        <v>297</v>
      </c>
    </row>
    <row r="161" spans="1:5" x14ac:dyDescent="0.35">
      <c r="A161" s="10"/>
      <c r="B161" s="10"/>
      <c r="C161" s="10"/>
      <c r="D161" s="4"/>
    </row>
    <row r="162" spans="1:5" x14ac:dyDescent="0.35">
      <c r="A162" s="10"/>
      <c r="B162" s="10"/>
      <c r="C162" s="10"/>
      <c r="D162" s="4"/>
      <c r="E162" s="7" t="s">
        <v>298</v>
      </c>
    </row>
  </sheetData>
  <mergeCells count="62">
    <mergeCell ref="E139:E140"/>
    <mergeCell ref="F139:F140"/>
    <mergeCell ref="E143:E144"/>
    <mergeCell ref="F143:F144"/>
    <mergeCell ref="E151:E152"/>
    <mergeCell ref="F151:F152"/>
    <mergeCell ref="E146:E149"/>
    <mergeCell ref="F146:F149"/>
    <mergeCell ref="E58:E59"/>
    <mergeCell ref="F58:F59"/>
    <mergeCell ref="E77:E78"/>
    <mergeCell ref="F77:F78"/>
    <mergeCell ref="E80:E81"/>
    <mergeCell ref="F80:F81"/>
    <mergeCell ref="E63:E64"/>
    <mergeCell ref="F63:F64"/>
    <mergeCell ref="E69:E70"/>
    <mergeCell ref="F69:F70"/>
    <mergeCell ref="E23:E24"/>
    <mergeCell ref="F23:F24"/>
    <mergeCell ref="E25:E26"/>
    <mergeCell ref="F25:F26"/>
    <mergeCell ref="E30:E31"/>
    <mergeCell ref="F30:F31"/>
    <mergeCell ref="E130:E134"/>
    <mergeCell ref="F130:F134"/>
    <mergeCell ref="E136:E138"/>
    <mergeCell ref="F136:F138"/>
    <mergeCell ref="E121:E124"/>
    <mergeCell ref="F121:F124"/>
    <mergeCell ref="E106:E115"/>
    <mergeCell ref="F106:F115"/>
    <mergeCell ref="E117:E120"/>
    <mergeCell ref="F117:F120"/>
    <mergeCell ref="E101:E103"/>
    <mergeCell ref="F101:F103"/>
    <mergeCell ref="E83:E87"/>
    <mergeCell ref="F83:F87"/>
    <mergeCell ref="E89:E90"/>
    <mergeCell ref="F89:F90"/>
    <mergeCell ref="E73:E74"/>
    <mergeCell ref="F73:F74"/>
    <mergeCell ref="E52:E53"/>
    <mergeCell ref="F52:F53"/>
    <mergeCell ref="E56:E57"/>
    <mergeCell ref="F56:F57"/>
    <mergeCell ref="E33:E35"/>
    <mergeCell ref="F33:F35"/>
    <mergeCell ref="E39:E40"/>
    <mergeCell ref="F39:F40"/>
    <mergeCell ref="E42:E43"/>
    <mergeCell ref="F42:F43"/>
    <mergeCell ref="E44:E45"/>
    <mergeCell ref="F44:F45"/>
    <mergeCell ref="E49:E50"/>
    <mergeCell ref="F49:F50"/>
    <mergeCell ref="A1:F1"/>
    <mergeCell ref="B3:D3"/>
    <mergeCell ref="E5:E6"/>
    <mergeCell ref="F5:F6"/>
    <mergeCell ref="E13:E14"/>
    <mergeCell ref="F13:F14"/>
  </mergeCell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9"/>
  <sheetViews>
    <sheetView workbookViewId="0">
      <selection sqref="A1:H1"/>
    </sheetView>
  </sheetViews>
  <sheetFormatPr defaultColWidth="8.81640625" defaultRowHeight="14.5" x14ac:dyDescent="0.35"/>
  <cols>
    <col min="1" max="4" width="15.6328125" style="53" customWidth="1"/>
    <col min="5" max="5" width="16.36328125" style="54" customWidth="1"/>
    <col min="6" max="6" width="15.6328125" style="53" customWidth="1"/>
    <col min="7" max="7" width="12.6328125" style="53" customWidth="1"/>
    <col min="8" max="8" width="10.1796875" style="53" customWidth="1"/>
    <col min="9" max="16" width="20.6328125" customWidth="1"/>
  </cols>
  <sheetData>
    <row r="1" spans="1:16" ht="15.5" x14ac:dyDescent="0.35">
      <c r="A1" s="111" t="s">
        <v>457</v>
      </c>
      <c r="B1" s="111"/>
      <c r="C1" s="111"/>
      <c r="D1" s="111"/>
      <c r="E1" s="111"/>
      <c r="F1" s="111"/>
      <c r="G1" s="111"/>
      <c r="H1" s="111"/>
    </row>
    <row r="3" spans="1:16" s="46" customFormat="1" ht="15.5" x14ac:dyDescent="0.35">
      <c r="A3" s="44" t="s">
        <v>315</v>
      </c>
      <c r="B3" s="45" t="s">
        <v>316</v>
      </c>
      <c r="C3" s="45" t="s">
        <v>317</v>
      </c>
      <c r="D3" s="44" t="s">
        <v>1</v>
      </c>
      <c r="E3" s="44" t="s">
        <v>318</v>
      </c>
      <c r="F3" s="44" t="s">
        <v>319</v>
      </c>
      <c r="G3" s="44" t="s">
        <v>320</v>
      </c>
      <c r="H3" s="44" t="s">
        <v>458</v>
      </c>
      <c r="I3" s="44" t="s">
        <v>459</v>
      </c>
      <c r="J3" s="44" t="s">
        <v>460</v>
      </c>
      <c r="K3" s="44" t="s">
        <v>461</v>
      </c>
      <c r="L3" s="44" t="s">
        <v>462</v>
      </c>
      <c r="M3" s="44" t="s">
        <v>463</v>
      </c>
      <c r="N3" s="44" t="s">
        <v>464</v>
      </c>
      <c r="O3" s="44" t="s">
        <v>465</v>
      </c>
      <c r="P3" s="44" t="s">
        <v>466</v>
      </c>
    </row>
    <row r="4" spans="1:16" ht="15.5" x14ac:dyDescent="0.35">
      <c r="A4" s="31" t="s">
        <v>214</v>
      </c>
      <c r="B4" s="47">
        <v>25187</v>
      </c>
      <c r="C4" s="48" t="s">
        <v>206</v>
      </c>
      <c r="D4" s="41">
        <v>31041849</v>
      </c>
      <c r="E4" s="41" t="s">
        <v>321</v>
      </c>
      <c r="F4" s="41" t="s">
        <v>322</v>
      </c>
      <c r="G4" s="41" t="s">
        <v>323</v>
      </c>
      <c r="H4" s="41" t="s">
        <v>467</v>
      </c>
      <c r="I4" s="49">
        <v>63.61999999999999</v>
      </c>
      <c r="J4" s="49">
        <v>89.1</v>
      </c>
      <c r="K4" s="33">
        <v>2.1176657854316602E-2</v>
      </c>
      <c r="L4" s="50">
        <v>4.34121486013491E-2</v>
      </c>
      <c r="M4" s="49">
        <v>81.98</v>
      </c>
      <c r="N4" s="49">
        <v>91.200000000000017</v>
      </c>
      <c r="O4" s="33">
        <v>1.1925233593017601E-2</v>
      </c>
      <c r="P4" s="50">
        <v>3.4923898379551503E-2</v>
      </c>
    </row>
    <row r="5" spans="1:16" ht="15.5" x14ac:dyDescent="0.35">
      <c r="A5" s="31" t="s">
        <v>214</v>
      </c>
      <c r="B5" s="47">
        <v>25187</v>
      </c>
      <c r="C5" s="48" t="s">
        <v>206</v>
      </c>
      <c r="D5" s="41">
        <v>31041847</v>
      </c>
      <c r="E5" s="41" t="s">
        <v>324</v>
      </c>
      <c r="F5" s="41" t="s">
        <v>322</v>
      </c>
      <c r="G5" s="41" t="s">
        <v>325</v>
      </c>
      <c r="H5" s="41" t="s">
        <v>467</v>
      </c>
      <c r="I5" s="49">
        <v>56.839999999999989</v>
      </c>
      <c r="J5" s="49">
        <v>84.02000000000001</v>
      </c>
      <c r="K5" s="33">
        <v>5.5555555555555601E-2</v>
      </c>
      <c r="L5" s="50">
        <v>8.7606837606837601E-2</v>
      </c>
      <c r="M5" s="49">
        <v>72.02</v>
      </c>
      <c r="N5" s="49">
        <v>79.42</v>
      </c>
      <c r="O5" s="33">
        <v>3.1746031746031703E-2</v>
      </c>
      <c r="P5" s="50">
        <v>6.1980347694633398E-2</v>
      </c>
    </row>
    <row r="6" spans="1:16" ht="15.5" x14ac:dyDescent="0.35">
      <c r="A6" s="31" t="s">
        <v>214</v>
      </c>
      <c r="B6" s="47">
        <v>25187</v>
      </c>
      <c r="C6" s="48" t="s">
        <v>206</v>
      </c>
      <c r="D6" s="41">
        <v>31041842</v>
      </c>
      <c r="E6" s="41" t="s">
        <v>326</v>
      </c>
      <c r="F6" s="41" t="s">
        <v>322</v>
      </c>
      <c r="G6" s="41" t="s">
        <v>327</v>
      </c>
      <c r="H6" s="41" t="s">
        <v>467</v>
      </c>
      <c r="I6" s="49">
        <v>25.7</v>
      </c>
      <c r="J6" s="49">
        <v>40.819999999999993</v>
      </c>
      <c r="K6" s="33">
        <v>3.6145142046562301E-2</v>
      </c>
      <c r="L6" s="50">
        <v>6.7361401086775199E-2</v>
      </c>
      <c r="M6" s="50">
        <v>32.019999999999996</v>
      </c>
      <c r="N6" s="50">
        <v>31.540000000000003</v>
      </c>
      <c r="O6" s="33">
        <v>0.67233580836595497</v>
      </c>
      <c r="P6" s="50">
        <v>0.74502076062173395</v>
      </c>
    </row>
    <row r="7" spans="1:16" ht="15.5" x14ac:dyDescent="0.35">
      <c r="A7" s="31" t="s">
        <v>214</v>
      </c>
      <c r="B7" s="47">
        <v>25187</v>
      </c>
      <c r="C7" s="48" t="s">
        <v>206</v>
      </c>
      <c r="D7" s="41">
        <v>31041837</v>
      </c>
      <c r="E7" s="41" t="s">
        <v>328</v>
      </c>
      <c r="F7" s="41" t="s">
        <v>322</v>
      </c>
      <c r="G7" s="41" t="s">
        <v>323</v>
      </c>
      <c r="H7" s="41" t="s">
        <v>467</v>
      </c>
      <c r="I7" s="50">
        <v>42.12</v>
      </c>
      <c r="J7" s="50">
        <v>58.86</v>
      </c>
      <c r="K7" s="33">
        <v>0.22222222222222199</v>
      </c>
      <c r="L7" s="50">
        <v>0.29390681003584201</v>
      </c>
      <c r="M7" s="50">
        <v>46.64</v>
      </c>
      <c r="N7" s="50">
        <v>52.29999999999999</v>
      </c>
      <c r="O7" s="33">
        <v>0.22222222222222199</v>
      </c>
      <c r="P7" s="50">
        <v>0.31417624521072801</v>
      </c>
    </row>
    <row r="8" spans="1:16" ht="15.5" x14ac:dyDescent="0.35">
      <c r="A8" s="31" t="s">
        <v>9</v>
      </c>
      <c r="B8" s="47">
        <v>29559</v>
      </c>
      <c r="C8" s="48" t="s">
        <v>8</v>
      </c>
      <c r="D8" s="41">
        <v>27749588</v>
      </c>
      <c r="E8" s="41" t="s">
        <v>9</v>
      </c>
      <c r="F8" s="41" t="s">
        <v>322</v>
      </c>
      <c r="G8" s="41" t="s">
        <v>329</v>
      </c>
      <c r="H8" s="41" t="s">
        <v>467</v>
      </c>
      <c r="I8" s="49">
        <v>31.460000000000004</v>
      </c>
      <c r="J8" s="49">
        <v>47.82</v>
      </c>
      <c r="K8" s="33">
        <v>5.5555555555555601E-2</v>
      </c>
      <c r="L8" s="50">
        <v>8.7606837606837601E-2</v>
      </c>
      <c r="M8" s="49">
        <v>41.1</v>
      </c>
      <c r="N8" s="49">
        <v>52.459999999999994</v>
      </c>
      <c r="O8" s="33">
        <v>1.58730158730159E-2</v>
      </c>
      <c r="P8" s="50">
        <v>3.61552028218695E-2</v>
      </c>
    </row>
    <row r="9" spans="1:16" ht="15.5" x14ac:dyDescent="0.35">
      <c r="A9" s="31" t="s">
        <v>108</v>
      </c>
      <c r="B9" s="47" t="s">
        <v>330</v>
      </c>
      <c r="C9" s="48" t="s">
        <v>101</v>
      </c>
      <c r="D9" s="41">
        <v>53378633</v>
      </c>
      <c r="E9" s="41" t="s">
        <v>331</v>
      </c>
      <c r="F9" s="41" t="s">
        <v>322</v>
      </c>
      <c r="G9" s="41" t="s">
        <v>329</v>
      </c>
      <c r="H9" s="41" t="s">
        <v>467</v>
      </c>
      <c r="I9" s="49">
        <v>74.64</v>
      </c>
      <c r="J9" s="49">
        <v>90.42</v>
      </c>
      <c r="K9" s="33">
        <v>7.9365079365079395E-3</v>
      </c>
      <c r="L9" s="50">
        <v>2.1693121693121702E-2</v>
      </c>
      <c r="M9" s="50">
        <v>85.300000000000011</v>
      </c>
      <c r="N9" s="50">
        <v>86.02000000000001</v>
      </c>
      <c r="O9" s="33">
        <v>0.52961929900345195</v>
      </c>
      <c r="P9" s="50">
        <v>0.60317753497615301</v>
      </c>
    </row>
    <row r="10" spans="1:16" ht="15.5" x14ac:dyDescent="0.35">
      <c r="A10" s="31" t="s">
        <v>108</v>
      </c>
      <c r="B10" s="47" t="s">
        <v>330</v>
      </c>
      <c r="C10" s="48" t="s">
        <v>101</v>
      </c>
      <c r="D10" s="41">
        <v>53378637</v>
      </c>
      <c r="E10" s="41" t="s">
        <v>332</v>
      </c>
      <c r="F10" s="41" t="s">
        <v>322</v>
      </c>
      <c r="G10" s="41" t="s">
        <v>333</v>
      </c>
      <c r="H10" s="41" t="s">
        <v>467</v>
      </c>
      <c r="I10" s="49">
        <v>1.54</v>
      </c>
      <c r="J10" s="49">
        <v>7.0399999999999991</v>
      </c>
      <c r="K10" s="33">
        <v>1.1925233593017601E-2</v>
      </c>
      <c r="L10" s="50">
        <v>2.8760857489042401E-2</v>
      </c>
      <c r="M10" s="49">
        <v>2.72</v>
      </c>
      <c r="N10" s="49">
        <v>6.3</v>
      </c>
      <c r="O10" s="33">
        <v>7.9365079365079395E-3</v>
      </c>
      <c r="P10" s="50">
        <v>3.4923898379551503E-2</v>
      </c>
    </row>
    <row r="11" spans="1:16" ht="15.5" x14ac:dyDescent="0.35">
      <c r="A11" s="31" t="s">
        <v>108</v>
      </c>
      <c r="B11" s="47" t="s">
        <v>330</v>
      </c>
      <c r="C11" s="48" t="s">
        <v>101</v>
      </c>
      <c r="D11" s="41">
        <v>53408958</v>
      </c>
      <c r="E11" s="41" t="s">
        <v>334</v>
      </c>
      <c r="F11" s="41" t="s">
        <v>322</v>
      </c>
      <c r="G11" s="41" t="s">
        <v>335</v>
      </c>
      <c r="H11" s="41" t="s">
        <v>467</v>
      </c>
      <c r="I11" s="49">
        <v>62.220000000000006</v>
      </c>
      <c r="J11" s="49">
        <v>89.640000000000015</v>
      </c>
      <c r="K11" s="33">
        <v>7.9365079365079395E-3</v>
      </c>
      <c r="L11" s="50">
        <v>2.1693121693121702E-2</v>
      </c>
      <c r="M11" s="49">
        <v>69.320000000000007</v>
      </c>
      <c r="N11" s="49">
        <v>85.859999999999985</v>
      </c>
      <c r="O11" s="33">
        <v>7.9365079365079395E-3</v>
      </c>
      <c r="P11" s="50">
        <v>3.4923898379551503E-2</v>
      </c>
    </row>
    <row r="12" spans="1:16" ht="15.5" x14ac:dyDescent="0.35">
      <c r="A12" s="31" t="s">
        <v>108</v>
      </c>
      <c r="B12" s="47" t="s">
        <v>330</v>
      </c>
      <c r="C12" s="48" t="s">
        <v>101</v>
      </c>
      <c r="D12" s="41">
        <v>53408971</v>
      </c>
      <c r="E12" s="41" t="s">
        <v>336</v>
      </c>
      <c r="F12" s="41" t="s">
        <v>322</v>
      </c>
      <c r="G12" s="41" t="s">
        <v>323</v>
      </c>
      <c r="H12" s="41" t="s">
        <v>467</v>
      </c>
      <c r="I12" s="49">
        <v>53.879999999999995</v>
      </c>
      <c r="J12" s="49">
        <v>82.62</v>
      </c>
      <c r="K12" s="33">
        <v>7.9365079365079395E-3</v>
      </c>
      <c r="L12" s="50">
        <v>2.1693121693121702E-2</v>
      </c>
      <c r="M12" s="49">
        <v>62.7</v>
      </c>
      <c r="N12" s="49">
        <v>82.72</v>
      </c>
      <c r="O12" s="33">
        <v>1.1925233593017601E-2</v>
      </c>
      <c r="P12" s="50">
        <v>3.4923898379551503E-2</v>
      </c>
    </row>
    <row r="13" spans="1:16" ht="15.5" x14ac:dyDescent="0.35">
      <c r="A13" s="31" t="s">
        <v>130</v>
      </c>
      <c r="B13" s="47">
        <v>29627</v>
      </c>
      <c r="C13" s="48" t="s">
        <v>92</v>
      </c>
      <c r="D13" s="41">
        <v>172272247</v>
      </c>
      <c r="E13" s="41" t="s">
        <v>337</v>
      </c>
      <c r="F13" s="41" t="s">
        <v>322</v>
      </c>
      <c r="G13" s="41" t="s">
        <v>338</v>
      </c>
      <c r="H13" s="41" t="s">
        <v>467</v>
      </c>
      <c r="I13" s="49">
        <v>38.42</v>
      </c>
      <c r="J13" s="49">
        <v>55.120000000000005</v>
      </c>
      <c r="K13" s="33">
        <v>7.9365079365079395E-3</v>
      </c>
      <c r="L13" s="50">
        <v>2.1693121693121702E-2</v>
      </c>
      <c r="M13" s="49">
        <v>53.88</v>
      </c>
      <c r="N13" s="49">
        <v>65.179999999999993</v>
      </c>
      <c r="O13" s="33">
        <v>1.58730158730159E-2</v>
      </c>
      <c r="P13" s="50">
        <v>3.61552028218695E-2</v>
      </c>
    </row>
    <row r="14" spans="1:16" ht="15.5" x14ac:dyDescent="0.35">
      <c r="A14" s="31" t="s">
        <v>130</v>
      </c>
      <c r="B14" s="47">
        <v>29627</v>
      </c>
      <c r="C14" s="48" t="s">
        <v>92</v>
      </c>
      <c r="D14" s="41">
        <v>172288193</v>
      </c>
      <c r="E14" s="41" t="s">
        <v>339</v>
      </c>
      <c r="F14" s="41" t="s">
        <v>322</v>
      </c>
      <c r="G14" s="41" t="s">
        <v>329</v>
      </c>
      <c r="H14" s="41" t="s">
        <v>467</v>
      </c>
      <c r="I14" s="50">
        <v>99.58</v>
      </c>
      <c r="J14" s="50">
        <v>99.839999999999989</v>
      </c>
      <c r="K14" s="33">
        <v>8.6676953568739404E-2</v>
      </c>
      <c r="L14" s="50">
        <v>0.12254327918339</v>
      </c>
      <c r="M14" s="49">
        <v>99.740000000000009</v>
      </c>
      <c r="N14" s="49">
        <v>99.920000000000016</v>
      </c>
      <c r="O14" s="33">
        <v>2.5347318677468301E-2</v>
      </c>
      <c r="P14" s="50">
        <v>5.4696845567168299E-2</v>
      </c>
    </row>
    <row r="15" spans="1:16" ht="15.5" x14ac:dyDescent="0.35">
      <c r="A15" s="31" t="s">
        <v>207</v>
      </c>
      <c r="B15" s="47">
        <v>29628</v>
      </c>
      <c r="C15" s="48" t="s">
        <v>206</v>
      </c>
      <c r="D15" s="41">
        <v>3477800</v>
      </c>
      <c r="E15" s="41" t="s">
        <v>340</v>
      </c>
      <c r="F15" s="41" t="s">
        <v>322</v>
      </c>
      <c r="G15" s="41" t="s">
        <v>338</v>
      </c>
      <c r="H15" s="41" t="s">
        <v>467</v>
      </c>
      <c r="I15" s="49">
        <v>60.58</v>
      </c>
      <c r="J15" s="49">
        <v>93.97999999999999</v>
      </c>
      <c r="K15" s="33">
        <v>7.9365079365079395E-3</v>
      </c>
      <c r="L15" s="50">
        <v>2.1693121693121702E-2</v>
      </c>
      <c r="M15" s="49">
        <v>73.52000000000001</v>
      </c>
      <c r="N15" s="49">
        <v>94.46</v>
      </c>
      <c r="O15" s="33">
        <v>1.1925233593017601E-2</v>
      </c>
      <c r="P15" s="50">
        <v>3.4923898379551503E-2</v>
      </c>
    </row>
    <row r="16" spans="1:16" ht="15.5" x14ac:dyDescent="0.35">
      <c r="A16" s="31" t="s">
        <v>207</v>
      </c>
      <c r="B16" s="47">
        <v>29628</v>
      </c>
      <c r="C16" s="48" t="s">
        <v>206</v>
      </c>
      <c r="D16" s="41">
        <v>3459941</v>
      </c>
      <c r="E16" s="41" t="s">
        <v>341</v>
      </c>
      <c r="F16" s="41" t="s">
        <v>322</v>
      </c>
      <c r="G16" s="41" t="s">
        <v>342</v>
      </c>
      <c r="H16" s="41" t="s">
        <v>467</v>
      </c>
      <c r="I16" s="50">
        <v>0.32</v>
      </c>
      <c r="J16" s="50">
        <v>0.36000000000000004</v>
      </c>
      <c r="K16" s="33">
        <v>1</v>
      </c>
      <c r="L16" s="50">
        <v>1</v>
      </c>
      <c r="M16" s="50">
        <v>0.33999999999999991</v>
      </c>
      <c r="N16" s="50">
        <v>0.42000000000000004</v>
      </c>
      <c r="O16" s="33">
        <v>0.17361733442494401</v>
      </c>
      <c r="P16" s="50">
        <v>0.25422538255081001</v>
      </c>
    </row>
    <row r="17" spans="1:16" ht="15.5" x14ac:dyDescent="0.35">
      <c r="A17" s="31" t="s">
        <v>172</v>
      </c>
      <c r="B17" s="47">
        <v>29629</v>
      </c>
      <c r="C17" s="48" t="s">
        <v>171</v>
      </c>
      <c r="D17" s="41">
        <v>994881</v>
      </c>
      <c r="E17" s="41" t="s">
        <v>343</v>
      </c>
      <c r="F17" s="41" t="s">
        <v>322</v>
      </c>
      <c r="G17" s="41" t="s">
        <v>338</v>
      </c>
      <c r="H17" s="41" t="s">
        <v>467</v>
      </c>
      <c r="I17" s="49">
        <v>20.82</v>
      </c>
      <c r="J17" s="49">
        <v>64.099999999999994</v>
      </c>
      <c r="K17" s="33">
        <v>7.9365079365079395E-3</v>
      </c>
      <c r="L17" s="50">
        <v>2.1693121693121702E-2</v>
      </c>
      <c r="M17" s="49">
        <v>37.76</v>
      </c>
      <c r="N17" s="49">
        <v>65.349999999999994</v>
      </c>
      <c r="O17" s="33">
        <v>1.58730158730159E-2</v>
      </c>
      <c r="P17" s="50">
        <v>3.61552028218695E-2</v>
      </c>
    </row>
    <row r="18" spans="1:16" ht="15.5" x14ac:dyDescent="0.35">
      <c r="A18" s="31" t="s">
        <v>260</v>
      </c>
      <c r="B18" s="47">
        <v>24947</v>
      </c>
      <c r="C18" s="48" t="s">
        <v>206</v>
      </c>
      <c r="D18" s="41">
        <v>158405626</v>
      </c>
      <c r="E18" s="41" t="s">
        <v>260</v>
      </c>
      <c r="F18" s="41" t="s">
        <v>322</v>
      </c>
      <c r="G18" s="41" t="s">
        <v>325</v>
      </c>
      <c r="H18" s="41" t="s">
        <v>467</v>
      </c>
      <c r="I18" s="49">
        <v>48.72</v>
      </c>
      <c r="J18" s="49">
        <v>86.559999999999988</v>
      </c>
      <c r="K18" s="33">
        <v>7.9365079365079395E-3</v>
      </c>
      <c r="L18" s="50">
        <v>2.1693121693121702E-2</v>
      </c>
      <c r="M18" s="49">
        <v>60.28</v>
      </c>
      <c r="N18" s="49">
        <v>89.88000000000001</v>
      </c>
      <c r="O18" s="33">
        <v>7.9365079365079395E-3</v>
      </c>
      <c r="P18" s="50">
        <v>3.4923898379551503E-2</v>
      </c>
    </row>
    <row r="19" spans="1:16" ht="15.5" x14ac:dyDescent="0.35">
      <c r="A19" s="31" t="s">
        <v>228</v>
      </c>
      <c r="B19" s="47">
        <v>293860</v>
      </c>
      <c r="C19" s="48" t="s">
        <v>206</v>
      </c>
      <c r="D19" s="41">
        <v>160382329</v>
      </c>
      <c r="E19" s="41" t="s">
        <v>228</v>
      </c>
      <c r="F19" s="41" t="s">
        <v>322</v>
      </c>
      <c r="G19" s="41" t="s">
        <v>329</v>
      </c>
      <c r="H19" s="41" t="s">
        <v>468</v>
      </c>
      <c r="I19" s="49">
        <v>5.839999999999999</v>
      </c>
      <c r="J19" s="49">
        <v>31.819999999999997</v>
      </c>
      <c r="K19" s="33">
        <v>7.9365079365079395E-3</v>
      </c>
      <c r="L19" s="50">
        <v>2.1693121693121702E-2</v>
      </c>
      <c r="M19" s="49">
        <v>5.8199999999999994</v>
      </c>
      <c r="N19" s="49">
        <v>34.260000000000005</v>
      </c>
      <c r="O19" s="33">
        <v>7.9365079365079395E-3</v>
      </c>
      <c r="P19" s="50">
        <v>3.4923898379551503E-2</v>
      </c>
    </row>
    <row r="20" spans="1:16" ht="15.5" x14ac:dyDescent="0.35">
      <c r="A20" s="31" t="s">
        <v>65</v>
      </c>
      <c r="B20" s="47">
        <v>306204</v>
      </c>
      <c r="C20" s="48" t="s">
        <v>50</v>
      </c>
      <c r="D20" s="41">
        <v>18964288</v>
      </c>
      <c r="E20" s="41" t="s">
        <v>65</v>
      </c>
      <c r="F20" s="41" t="s">
        <v>322</v>
      </c>
      <c r="G20" s="41" t="s">
        <v>329</v>
      </c>
      <c r="H20" s="41" t="s">
        <v>467</v>
      </c>
      <c r="I20" s="49">
        <v>24.759999999999998</v>
      </c>
      <c r="J20" s="49">
        <v>55.54</v>
      </c>
      <c r="K20" s="33">
        <v>7.9365079365079395E-3</v>
      </c>
      <c r="L20" s="50">
        <v>2.1693121693121702E-2</v>
      </c>
      <c r="M20" s="49">
        <v>29.04</v>
      </c>
      <c r="N20" s="49">
        <v>52.62</v>
      </c>
      <c r="O20" s="33">
        <v>7.9365079365079395E-3</v>
      </c>
      <c r="P20" s="50">
        <v>3.4923898379551503E-2</v>
      </c>
    </row>
    <row r="21" spans="1:16" ht="15.5" x14ac:dyDescent="0.35">
      <c r="A21" s="31" t="s">
        <v>270</v>
      </c>
      <c r="B21" s="47">
        <v>83731</v>
      </c>
      <c r="C21" s="47" t="s">
        <v>50</v>
      </c>
      <c r="D21" s="41">
        <v>322937</v>
      </c>
      <c r="E21" s="41" t="s">
        <v>270</v>
      </c>
      <c r="F21" s="41" t="s">
        <v>322</v>
      </c>
      <c r="G21" s="41" t="s">
        <v>344</v>
      </c>
      <c r="H21" s="41" t="s">
        <v>468</v>
      </c>
      <c r="I21" s="49">
        <v>2.52</v>
      </c>
      <c r="J21" s="49">
        <v>3.9800000000000004</v>
      </c>
      <c r="K21" s="33">
        <v>2.1176657854316602E-2</v>
      </c>
      <c r="L21" s="50">
        <v>4.34121486013491E-2</v>
      </c>
      <c r="M21" s="49">
        <v>2.84</v>
      </c>
      <c r="N21" s="49">
        <v>5.8200000000000012</v>
      </c>
      <c r="O21" s="33">
        <v>2.6856695507524401E-2</v>
      </c>
      <c r="P21" s="50">
        <v>5.5056225790425101E-2</v>
      </c>
    </row>
    <row r="22" spans="1:16" ht="15.5" x14ac:dyDescent="0.35">
      <c r="A22" s="31" t="s">
        <v>114</v>
      </c>
      <c r="B22" s="47" t="s">
        <v>345</v>
      </c>
      <c r="C22" s="48" t="s">
        <v>113</v>
      </c>
      <c r="D22" s="41">
        <v>148267329</v>
      </c>
      <c r="E22" s="41" t="s">
        <v>346</v>
      </c>
      <c r="F22" s="41" t="s">
        <v>322</v>
      </c>
      <c r="G22" s="41" t="s">
        <v>342</v>
      </c>
      <c r="H22" s="41" t="s">
        <v>467</v>
      </c>
      <c r="I22" s="50">
        <v>9.7200000000000006</v>
      </c>
      <c r="J22" s="50">
        <v>2.5</v>
      </c>
      <c r="K22" s="33">
        <v>1</v>
      </c>
      <c r="L22" s="50">
        <v>1</v>
      </c>
      <c r="M22" s="50">
        <v>1.42</v>
      </c>
      <c r="N22" s="50">
        <v>1.3</v>
      </c>
      <c r="O22" s="33">
        <v>1</v>
      </c>
      <c r="P22" s="50">
        <v>1</v>
      </c>
    </row>
    <row r="23" spans="1:16" ht="15.5" x14ac:dyDescent="0.35">
      <c r="A23" s="31" t="s">
        <v>114</v>
      </c>
      <c r="B23" s="47" t="s">
        <v>345</v>
      </c>
      <c r="C23" s="48" t="s">
        <v>113</v>
      </c>
      <c r="D23" s="41">
        <v>148267359</v>
      </c>
      <c r="E23" s="41" t="s">
        <v>347</v>
      </c>
      <c r="F23" s="41" t="s">
        <v>322</v>
      </c>
      <c r="G23" s="41" t="s">
        <v>329</v>
      </c>
      <c r="H23" s="41" t="s">
        <v>467</v>
      </c>
      <c r="I23" s="50">
        <v>3.82</v>
      </c>
      <c r="J23" s="50">
        <v>4</v>
      </c>
      <c r="K23" s="33">
        <v>0.84126984126984095</v>
      </c>
      <c r="L23" s="50">
        <v>0.93221793221793203</v>
      </c>
      <c r="M23" s="50">
        <v>8.8000000000000007</v>
      </c>
      <c r="N23" s="50">
        <v>3.2199999999999998</v>
      </c>
      <c r="O23" s="33">
        <v>1</v>
      </c>
      <c r="P23" s="50">
        <v>1</v>
      </c>
    </row>
    <row r="24" spans="1:16" ht="15.5" x14ac:dyDescent="0.35">
      <c r="A24" s="31" t="s">
        <v>114</v>
      </c>
      <c r="B24" s="47" t="s">
        <v>345</v>
      </c>
      <c r="C24" s="48" t="s">
        <v>113</v>
      </c>
      <c r="D24" s="41">
        <v>148267368</v>
      </c>
      <c r="E24" s="41" t="s">
        <v>348</v>
      </c>
      <c r="F24" s="41" t="s">
        <v>322</v>
      </c>
      <c r="G24" s="41" t="s">
        <v>335</v>
      </c>
      <c r="H24" s="41" t="s">
        <v>467</v>
      </c>
      <c r="I24" s="50">
        <v>10.039999999999997</v>
      </c>
      <c r="J24" s="50">
        <v>7.3200000000000012</v>
      </c>
      <c r="K24" s="33">
        <v>0.22222222222222199</v>
      </c>
      <c r="L24" s="50">
        <v>0.29390681003584201</v>
      </c>
      <c r="M24" s="50">
        <v>4.68</v>
      </c>
      <c r="N24" s="50">
        <v>9.1999999999999993</v>
      </c>
      <c r="O24" s="33">
        <v>0.11111111111111099</v>
      </c>
      <c r="P24" s="50">
        <v>0.18981481481481499</v>
      </c>
    </row>
    <row r="25" spans="1:16" ht="15.5" x14ac:dyDescent="0.35">
      <c r="A25" s="31" t="s">
        <v>40</v>
      </c>
      <c r="B25" s="47">
        <v>304978</v>
      </c>
      <c r="C25" s="48" t="s">
        <v>39</v>
      </c>
      <c r="D25" s="41">
        <v>88088487</v>
      </c>
      <c r="E25" s="41" t="s">
        <v>40</v>
      </c>
      <c r="F25" s="41" t="s">
        <v>322</v>
      </c>
      <c r="G25" s="41" t="s">
        <v>323</v>
      </c>
      <c r="H25" s="41" t="s">
        <v>468</v>
      </c>
      <c r="I25" s="49">
        <v>5.7799999999999994</v>
      </c>
      <c r="J25" s="49">
        <v>9.92</v>
      </c>
      <c r="K25" s="33">
        <v>7.9365079365079395E-3</v>
      </c>
      <c r="L25" s="50">
        <v>2.1693121693121702E-2</v>
      </c>
      <c r="M25" s="49">
        <v>5.88</v>
      </c>
      <c r="N25" s="49">
        <v>11.42</v>
      </c>
      <c r="O25" s="33">
        <v>1.1925233593017601E-2</v>
      </c>
      <c r="P25" s="50">
        <v>3.4923898379551503E-2</v>
      </c>
    </row>
    <row r="26" spans="1:16" ht="15.5" x14ac:dyDescent="0.35">
      <c r="A26" s="31" t="s">
        <v>21</v>
      </c>
      <c r="B26" s="47">
        <v>304092</v>
      </c>
      <c r="C26" s="48" t="s">
        <v>8</v>
      </c>
      <c r="D26" s="41">
        <v>31628558</v>
      </c>
      <c r="E26" s="41" t="s">
        <v>349</v>
      </c>
      <c r="F26" s="41" t="s">
        <v>322</v>
      </c>
      <c r="G26" s="41" t="s">
        <v>350</v>
      </c>
      <c r="H26" s="41" t="s">
        <v>468</v>
      </c>
      <c r="I26" s="51">
        <v>0.36</v>
      </c>
      <c r="J26" s="51">
        <v>0.20000000000000004</v>
      </c>
      <c r="K26" s="33">
        <v>4.41713449084426E-2</v>
      </c>
      <c r="L26" s="50">
        <v>7.87402235324412E-2</v>
      </c>
      <c r="M26" s="50">
        <v>0.34</v>
      </c>
      <c r="N26" s="50">
        <v>0.18000000000000002</v>
      </c>
      <c r="O26" s="33">
        <v>0.128885073232889</v>
      </c>
      <c r="P26" s="50">
        <v>0.21137152010193899</v>
      </c>
    </row>
    <row r="27" spans="1:16" ht="15.5" x14ac:dyDescent="0.35">
      <c r="A27" s="31" t="s">
        <v>21</v>
      </c>
      <c r="B27" s="47">
        <v>304092</v>
      </c>
      <c r="C27" s="48" t="s">
        <v>8</v>
      </c>
      <c r="D27" s="41">
        <v>31628545</v>
      </c>
      <c r="E27" s="41" t="s">
        <v>351</v>
      </c>
      <c r="F27" s="41" t="s">
        <v>322</v>
      </c>
      <c r="G27" s="41" t="s">
        <v>352</v>
      </c>
      <c r="H27" s="41" t="s">
        <v>468</v>
      </c>
      <c r="I27" s="50">
        <v>0.28000000000000003</v>
      </c>
      <c r="J27" s="50">
        <v>0.3</v>
      </c>
      <c r="K27" s="33">
        <v>0.67328997965999604</v>
      </c>
      <c r="L27" s="50">
        <v>0.78871111903028102</v>
      </c>
      <c r="M27" s="50">
        <v>0.27999999999999997</v>
      </c>
      <c r="N27" s="50">
        <v>0.42</v>
      </c>
      <c r="O27" s="33">
        <v>1</v>
      </c>
      <c r="P27" s="50">
        <v>1</v>
      </c>
    </row>
    <row r="28" spans="1:16" ht="15.5" x14ac:dyDescent="0.35">
      <c r="A28" s="31" t="s">
        <v>21</v>
      </c>
      <c r="B28" s="47">
        <v>304092</v>
      </c>
      <c r="C28" s="48" t="s">
        <v>8</v>
      </c>
      <c r="D28" s="41">
        <v>31628548</v>
      </c>
      <c r="E28" s="41" t="s">
        <v>353</v>
      </c>
      <c r="F28" s="41" t="s">
        <v>322</v>
      </c>
      <c r="G28" s="41" t="s">
        <v>338</v>
      </c>
      <c r="H28" s="41" t="s">
        <v>468</v>
      </c>
      <c r="I28" s="49">
        <v>0.76000000000000012</v>
      </c>
      <c r="J28" s="49">
        <v>3.8</v>
      </c>
      <c r="K28" s="33">
        <v>7.9365079365079395E-3</v>
      </c>
      <c r="L28" s="50">
        <v>2.1693121693121702E-2</v>
      </c>
      <c r="M28" s="50">
        <v>1.1599999999999999</v>
      </c>
      <c r="N28" s="50">
        <v>12.680000000000003</v>
      </c>
      <c r="O28" s="33">
        <v>0.15079365079365101</v>
      </c>
      <c r="P28" s="50">
        <v>0.22898295120517301</v>
      </c>
    </row>
    <row r="29" spans="1:16" ht="15.5" x14ac:dyDescent="0.35">
      <c r="A29" s="31" t="s">
        <v>21</v>
      </c>
      <c r="B29" s="47">
        <v>304092</v>
      </c>
      <c r="C29" s="48" t="s">
        <v>8</v>
      </c>
      <c r="D29" s="41">
        <v>31628074</v>
      </c>
      <c r="E29" s="41" t="s">
        <v>354</v>
      </c>
      <c r="F29" s="41" t="s">
        <v>322</v>
      </c>
      <c r="G29" s="41" t="s">
        <v>352</v>
      </c>
      <c r="H29" s="41" t="s">
        <v>468</v>
      </c>
      <c r="I29" s="50">
        <v>0.43999999999999995</v>
      </c>
      <c r="J29" s="50">
        <v>0.94000000000000006</v>
      </c>
      <c r="K29" s="33">
        <v>1</v>
      </c>
      <c r="L29" s="50">
        <v>1</v>
      </c>
      <c r="M29" s="50">
        <v>0.5</v>
      </c>
      <c r="N29" s="50">
        <v>1.6200000000000003</v>
      </c>
      <c r="O29" s="33">
        <v>0.24915263858192699</v>
      </c>
      <c r="P29" s="50">
        <v>0.339690631492649</v>
      </c>
    </row>
    <row r="30" spans="1:16" ht="15.5" x14ac:dyDescent="0.35">
      <c r="A30" s="31" t="s">
        <v>57</v>
      </c>
      <c r="B30" s="47">
        <v>289500</v>
      </c>
      <c r="C30" s="48" t="s">
        <v>46</v>
      </c>
      <c r="D30" s="41">
        <v>16452369</v>
      </c>
      <c r="E30" s="41" t="s">
        <v>57</v>
      </c>
      <c r="F30" s="41" t="s">
        <v>322</v>
      </c>
      <c r="G30" s="41" t="s">
        <v>338</v>
      </c>
      <c r="H30" s="41" t="s">
        <v>468</v>
      </c>
      <c r="I30" s="49">
        <v>0.36000000000000004</v>
      </c>
      <c r="J30" s="49">
        <v>1.8599999999999999</v>
      </c>
      <c r="K30" s="33">
        <v>1.16673123433194E-2</v>
      </c>
      <c r="L30" s="50">
        <v>2.8760857489042401E-2</v>
      </c>
      <c r="M30" s="49">
        <v>0.5</v>
      </c>
      <c r="N30" s="49">
        <v>2.94</v>
      </c>
      <c r="O30" s="33">
        <v>7.2903580915356404E-3</v>
      </c>
      <c r="P30" s="50">
        <v>3.4923898379551503E-2</v>
      </c>
    </row>
    <row r="31" spans="1:16" ht="15.5" x14ac:dyDescent="0.35">
      <c r="A31" s="31" t="s">
        <v>51</v>
      </c>
      <c r="B31" s="47">
        <v>26989</v>
      </c>
      <c r="C31" s="48" t="s">
        <v>50</v>
      </c>
      <c r="D31" s="41">
        <v>14280228</v>
      </c>
      <c r="E31" s="41" t="s">
        <v>355</v>
      </c>
      <c r="F31" s="41" t="s">
        <v>322</v>
      </c>
      <c r="G31" s="41" t="s">
        <v>350</v>
      </c>
      <c r="H31" s="41" t="s">
        <v>468</v>
      </c>
      <c r="I31" s="49">
        <v>20.5</v>
      </c>
      <c r="J31" s="49">
        <v>26.439999999999998</v>
      </c>
      <c r="K31" s="33">
        <v>2.1176657854316602E-2</v>
      </c>
      <c r="L31" s="50">
        <v>4.34121486013491E-2</v>
      </c>
      <c r="M31" s="49">
        <v>21.800000000000004</v>
      </c>
      <c r="N31" s="49">
        <v>29.219999999999995</v>
      </c>
      <c r="O31" s="33">
        <v>1.58730158730159E-2</v>
      </c>
      <c r="P31" s="50">
        <v>3.61552028218695E-2</v>
      </c>
    </row>
    <row r="32" spans="1:16" ht="15.5" x14ac:dyDescent="0.35">
      <c r="A32" s="31" t="s">
        <v>71</v>
      </c>
      <c r="B32" s="47">
        <v>361043</v>
      </c>
      <c r="C32" s="48" t="s">
        <v>50</v>
      </c>
      <c r="D32" s="41">
        <v>33776765</v>
      </c>
      <c r="E32" s="41" t="s">
        <v>71</v>
      </c>
      <c r="F32" s="41" t="s">
        <v>322</v>
      </c>
      <c r="G32" s="41" t="s">
        <v>356</v>
      </c>
      <c r="H32" s="41" t="s">
        <v>467</v>
      </c>
      <c r="I32" s="50">
        <v>0.1</v>
      </c>
      <c r="J32" s="50">
        <v>0.13999999999999999</v>
      </c>
      <c r="K32" s="33">
        <v>0.40278369424647598</v>
      </c>
      <c r="L32" s="50">
        <v>0.50042822618501503</v>
      </c>
      <c r="M32" s="50">
        <v>0.12000000000000001</v>
      </c>
      <c r="N32" s="50">
        <v>0.04</v>
      </c>
      <c r="O32" s="33">
        <v>5.58292946392401E-2</v>
      </c>
      <c r="P32" s="50">
        <v>0.104045503645857</v>
      </c>
    </row>
    <row r="33" spans="1:16" ht="15.5" x14ac:dyDescent="0.35">
      <c r="A33" s="31" t="s">
        <v>75</v>
      </c>
      <c r="B33" s="47" t="s">
        <v>357</v>
      </c>
      <c r="C33" s="48" t="s">
        <v>74</v>
      </c>
      <c r="D33" s="41">
        <v>5405832</v>
      </c>
      <c r="E33" s="41" t="s">
        <v>358</v>
      </c>
      <c r="F33" s="41" t="s">
        <v>322</v>
      </c>
      <c r="G33" s="41" t="s">
        <v>335</v>
      </c>
      <c r="H33" s="41" t="s">
        <v>467</v>
      </c>
      <c r="I33" s="49">
        <v>14.120000000000003</v>
      </c>
      <c r="J33" s="49">
        <v>22.08</v>
      </c>
      <c r="K33" s="33">
        <v>2.78029624346493E-2</v>
      </c>
      <c r="L33" s="50">
        <v>5.4281974277172497E-2</v>
      </c>
      <c r="M33" s="49">
        <v>14.08</v>
      </c>
      <c r="N33" s="49">
        <v>27.599999999999998</v>
      </c>
      <c r="O33" s="33">
        <v>1.1925233593017601E-2</v>
      </c>
      <c r="P33" s="50">
        <v>3.4923898379551503E-2</v>
      </c>
    </row>
    <row r="34" spans="1:16" ht="15.5" x14ac:dyDescent="0.35">
      <c r="A34" s="31" t="s">
        <v>75</v>
      </c>
      <c r="B34" s="47" t="s">
        <v>357</v>
      </c>
      <c r="C34" s="48" t="s">
        <v>74</v>
      </c>
      <c r="D34" s="41">
        <v>5405838</v>
      </c>
      <c r="E34" s="41" t="s">
        <v>359</v>
      </c>
      <c r="F34" s="41" t="s">
        <v>322</v>
      </c>
      <c r="G34" s="41" t="s">
        <v>329</v>
      </c>
      <c r="H34" s="41" t="s">
        <v>467</v>
      </c>
      <c r="I34" s="49">
        <v>2.42</v>
      </c>
      <c r="J34" s="49">
        <v>3.9799999999999995</v>
      </c>
      <c r="K34" s="33">
        <v>5.5555555555555601E-2</v>
      </c>
      <c r="L34" s="50">
        <v>8.7606837606837601E-2</v>
      </c>
      <c r="M34" s="49">
        <v>2.68</v>
      </c>
      <c r="N34" s="49">
        <v>5.36</v>
      </c>
      <c r="O34" s="33">
        <v>1.1925233593017601E-2</v>
      </c>
      <c r="P34" s="50">
        <v>3.4923898379551503E-2</v>
      </c>
    </row>
    <row r="35" spans="1:16" ht="15.5" x14ac:dyDescent="0.35">
      <c r="A35" s="31" t="s">
        <v>75</v>
      </c>
      <c r="B35" s="47" t="s">
        <v>357</v>
      </c>
      <c r="C35" s="48" t="s">
        <v>74</v>
      </c>
      <c r="D35" s="41">
        <v>5405840</v>
      </c>
      <c r="E35" s="41" t="s">
        <v>360</v>
      </c>
      <c r="F35" s="41" t="s">
        <v>322</v>
      </c>
      <c r="G35" s="41" t="s">
        <v>325</v>
      </c>
      <c r="H35" s="41" t="s">
        <v>467</v>
      </c>
      <c r="I35" s="49">
        <v>19.139999999999997</v>
      </c>
      <c r="J35" s="49">
        <v>29.2</v>
      </c>
      <c r="K35" s="33">
        <v>7.9365079365079395E-3</v>
      </c>
      <c r="L35" s="50">
        <v>2.1693121693121702E-2</v>
      </c>
      <c r="M35" s="49">
        <v>17.86</v>
      </c>
      <c r="N35" s="49">
        <v>36.880000000000003</v>
      </c>
      <c r="O35" s="33">
        <v>7.9365079365079395E-3</v>
      </c>
      <c r="P35" s="50">
        <v>3.4923898379551503E-2</v>
      </c>
    </row>
    <row r="36" spans="1:16" ht="15.5" x14ac:dyDescent="0.35">
      <c r="A36" s="31" t="s">
        <v>98</v>
      </c>
      <c r="B36" s="47" t="s">
        <v>361</v>
      </c>
      <c r="C36" s="48" t="s">
        <v>92</v>
      </c>
      <c r="D36" s="41">
        <v>93538648</v>
      </c>
      <c r="E36" s="41" t="s">
        <v>98</v>
      </c>
      <c r="F36" s="41" t="s">
        <v>322</v>
      </c>
      <c r="G36" s="41" t="s">
        <v>362</v>
      </c>
      <c r="H36" s="41" t="s">
        <v>468</v>
      </c>
      <c r="I36" s="49">
        <v>0.36</v>
      </c>
      <c r="J36" s="49">
        <v>0.65</v>
      </c>
      <c r="K36" s="33">
        <v>6.2811847516098696E-2</v>
      </c>
      <c r="L36" s="50">
        <v>9.5380953635557306E-2</v>
      </c>
      <c r="M36" s="50">
        <v>0.66</v>
      </c>
      <c r="N36" s="50">
        <v>0.66</v>
      </c>
      <c r="O36" s="33">
        <v>0.32578927392572798</v>
      </c>
      <c r="P36" s="50">
        <v>0.404768491847117</v>
      </c>
    </row>
    <row r="37" spans="1:16" ht="15.5" x14ac:dyDescent="0.35">
      <c r="A37" s="31" t="s">
        <v>143</v>
      </c>
      <c r="B37" s="47">
        <v>24520</v>
      </c>
      <c r="C37" s="48" t="s">
        <v>133</v>
      </c>
      <c r="D37" s="41">
        <v>163012291</v>
      </c>
      <c r="E37" s="41" t="s">
        <v>143</v>
      </c>
      <c r="F37" s="41" t="s">
        <v>322</v>
      </c>
      <c r="G37" s="41" t="s">
        <v>323</v>
      </c>
      <c r="H37" s="41" t="s">
        <v>467</v>
      </c>
      <c r="I37" s="49">
        <v>2.08</v>
      </c>
      <c r="J37" s="49">
        <v>16.920000000000002</v>
      </c>
      <c r="K37" s="33">
        <v>7.9365079365079395E-3</v>
      </c>
      <c r="L37" s="50">
        <v>2.1693121693121702E-2</v>
      </c>
      <c r="M37" s="49">
        <v>4.8599999999999994</v>
      </c>
      <c r="N37" s="49">
        <v>18.78</v>
      </c>
      <c r="O37" s="33">
        <v>7.9365079365079395E-3</v>
      </c>
      <c r="P37" s="50">
        <v>3.4923898379551503E-2</v>
      </c>
    </row>
    <row r="38" spans="1:16" ht="15.5" x14ac:dyDescent="0.35">
      <c r="A38" s="31" t="s">
        <v>160</v>
      </c>
      <c r="B38" s="47">
        <v>298992</v>
      </c>
      <c r="C38" s="48" t="s">
        <v>149</v>
      </c>
      <c r="D38" s="41">
        <v>66199099</v>
      </c>
      <c r="E38" s="41" t="s">
        <v>363</v>
      </c>
      <c r="F38" s="41" t="s">
        <v>322</v>
      </c>
      <c r="G38" s="41" t="s">
        <v>350</v>
      </c>
      <c r="H38" s="41" t="s">
        <v>467</v>
      </c>
      <c r="I38" s="50">
        <v>0.32</v>
      </c>
      <c r="J38" s="50">
        <v>0.34</v>
      </c>
      <c r="K38" s="33">
        <v>1</v>
      </c>
      <c r="L38" s="50">
        <v>1</v>
      </c>
      <c r="M38" s="50">
        <v>0.24000000000000002</v>
      </c>
      <c r="N38" s="50">
        <v>0.18000000000000002</v>
      </c>
      <c r="O38" s="33">
        <v>0.256839257957857</v>
      </c>
      <c r="P38" s="50">
        <v>0.339690631492649</v>
      </c>
    </row>
    <row r="39" spans="1:16" ht="15.5" x14ac:dyDescent="0.35">
      <c r="A39" s="31" t="s">
        <v>160</v>
      </c>
      <c r="B39" s="47">
        <v>298992</v>
      </c>
      <c r="C39" s="48" t="s">
        <v>149</v>
      </c>
      <c r="D39" s="41">
        <v>66199121</v>
      </c>
      <c r="E39" s="41" t="s">
        <v>364</v>
      </c>
      <c r="F39" s="41" t="s">
        <v>322</v>
      </c>
      <c r="G39" s="41" t="s">
        <v>356</v>
      </c>
      <c r="H39" s="41" t="s">
        <v>467</v>
      </c>
      <c r="I39" s="50">
        <v>0.27999999999999997</v>
      </c>
      <c r="J39" s="50">
        <v>0.24000000000000002</v>
      </c>
      <c r="K39" s="33">
        <v>0.36605251644495101</v>
      </c>
      <c r="L39" s="50">
        <v>0.46900478669509399</v>
      </c>
      <c r="M39" s="50">
        <v>0.26</v>
      </c>
      <c r="N39" s="50">
        <v>0.2</v>
      </c>
      <c r="O39" s="33">
        <v>0.36434612663355298</v>
      </c>
      <c r="P39" s="50">
        <v>0.43935856446987298</v>
      </c>
    </row>
    <row r="40" spans="1:16" ht="15.5" x14ac:dyDescent="0.35">
      <c r="A40" s="31" t="s">
        <v>160</v>
      </c>
      <c r="B40" s="47">
        <v>298992</v>
      </c>
      <c r="C40" s="48" t="s">
        <v>149</v>
      </c>
      <c r="D40" s="41">
        <v>66199394</v>
      </c>
      <c r="E40" s="41" t="s">
        <v>365</v>
      </c>
      <c r="F40" s="41" t="s">
        <v>322</v>
      </c>
      <c r="G40" s="41" t="s">
        <v>344</v>
      </c>
      <c r="H40" s="41" t="s">
        <v>467</v>
      </c>
      <c r="I40" s="50">
        <v>0.36000000000000004</v>
      </c>
      <c r="J40" s="50">
        <v>0.4</v>
      </c>
      <c r="K40" s="33">
        <v>0.83148446868701797</v>
      </c>
      <c r="L40" s="50">
        <v>0.93221793221793203</v>
      </c>
      <c r="M40" s="50">
        <v>0.38</v>
      </c>
      <c r="N40" s="50">
        <v>0.36000000000000004</v>
      </c>
      <c r="O40" s="33">
        <v>0.75182963404584902</v>
      </c>
      <c r="P40" s="50">
        <v>0.81118460515473201</v>
      </c>
    </row>
    <row r="41" spans="1:16" ht="15.5" x14ac:dyDescent="0.35">
      <c r="A41" s="31" t="s">
        <v>160</v>
      </c>
      <c r="B41" s="47">
        <v>298992</v>
      </c>
      <c r="C41" s="48" t="s">
        <v>149</v>
      </c>
      <c r="D41" s="41">
        <v>66199286</v>
      </c>
      <c r="E41" s="41" t="s">
        <v>366</v>
      </c>
      <c r="F41" s="41" t="s">
        <v>322</v>
      </c>
      <c r="G41" s="41" t="s">
        <v>344</v>
      </c>
      <c r="H41" s="41" t="s">
        <v>467</v>
      </c>
      <c r="I41" s="50">
        <v>0.27999999999999997</v>
      </c>
      <c r="J41" s="50">
        <v>0.4</v>
      </c>
      <c r="K41" s="33">
        <v>0.44783258313458502</v>
      </c>
      <c r="L41" s="50">
        <v>0.54003340907405895</v>
      </c>
      <c r="M41" s="50">
        <v>0.70000000000000007</v>
      </c>
      <c r="N41" s="50">
        <v>49.56666666666667</v>
      </c>
      <c r="O41" s="33">
        <v>0.39285714285714302</v>
      </c>
      <c r="P41" s="50">
        <v>0.46020408163265297</v>
      </c>
    </row>
    <row r="42" spans="1:16" ht="15.5" x14ac:dyDescent="0.35">
      <c r="A42" s="31" t="s">
        <v>168</v>
      </c>
      <c r="B42" s="47">
        <v>58961</v>
      </c>
      <c r="C42" s="48" t="s">
        <v>153</v>
      </c>
      <c r="D42" s="41">
        <v>74162517</v>
      </c>
      <c r="E42" s="41" t="s">
        <v>168</v>
      </c>
      <c r="F42" s="41" t="s">
        <v>322</v>
      </c>
      <c r="G42" s="41" t="s">
        <v>344</v>
      </c>
      <c r="H42" s="41" t="s">
        <v>467</v>
      </c>
      <c r="I42" s="50">
        <v>0.36000000000000004</v>
      </c>
      <c r="J42" s="50">
        <v>0.58000000000000007</v>
      </c>
      <c r="K42" s="33">
        <v>8.2662252056718594E-2</v>
      </c>
      <c r="L42" s="50">
        <v>0.121041154797338</v>
      </c>
      <c r="M42" s="50">
        <v>0.52</v>
      </c>
      <c r="N42" s="50">
        <v>0.87500000000000011</v>
      </c>
      <c r="O42" s="33">
        <v>0.30613603940080297</v>
      </c>
      <c r="P42" s="50">
        <v>0.39223680048227899</v>
      </c>
    </row>
    <row r="43" spans="1:16" ht="15.5" x14ac:dyDescent="0.35">
      <c r="A43" s="31" t="s">
        <v>189</v>
      </c>
      <c r="B43" s="47" t="s">
        <v>367</v>
      </c>
      <c r="C43" s="48" t="s">
        <v>153</v>
      </c>
      <c r="D43" s="41">
        <v>138004466</v>
      </c>
      <c r="E43" s="41" t="s">
        <v>189</v>
      </c>
      <c r="F43" s="41" t="s">
        <v>322</v>
      </c>
      <c r="G43" s="41" t="s">
        <v>356</v>
      </c>
      <c r="H43" s="41" t="s">
        <v>467</v>
      </c>
      <c r="I43" s="49">
        <v>17.060000000000002</v>
      </c>
      <c r="J43" s="49">
        <v>36.340000000000003</v>
      </c>
      <c r="K43" s="33">
        <v>7.9365079365079395E-3</v>
      </c>
      <c r="L43" s="50">
        <v>2.1693121693121702E-2</v>
      </c>
      <c r="M43" s="50">
        <v>29.459999999999997</v>
      </c>
      <c r="N43" s="50">
        <v>41.25</v>
      </c>
      <c r="O43" s="33">
        <v>7.8642896668989395E-2</v>
      </c>
      <c r="P43" s="50">
        <v>0.14018951145341599</v>
      </c>
    </row>
    <row r="44" spans="1:16" ht="15.5" x14ac:dyDescent="0.35">
      <c r="A44" s="31" t="s">
        <v>150</v>
      </c>
      <c r="B44" s="47"/>
      <c r="C44" s="48" t="s">
        <v>153</v>
      </c>
      <c r="D44" s="41">
        <v>25180878</v>
      </c>
      <c r="E44" s="41" t="s">
        <v>368</v>
      </c>
      <c r="F44" s="41" t="s">
        <v>322</v>
      </c>
      <c r="G44" s="41" t="s">
        <v>352</v>
      </c>
      <c r="H44" s="41" t="s">
        <v>468</v>
      </c>
      <c r="I44" s="49">
        <v>12.32</v>
      </c>
      <c r="J44" s="49">
        <v>19.96</v>
      </c>
      <c r="K44" s="33">
        <v>7.9365079365079395E-3</v>
      </c>
      <c r="L44" s="50">
        <v>2.1693121693121702E-2</v>
      </c>
      <c r="M44" s="50">
        <v>10.08</v>
      </c>
      <c r="N44" s="50">
        <v>24.959999999999997</v>
      </c>
      <c r="O44" s="33">
        <v>0.15079365079365101</v>
      </c>
      <c r="P44" s="50">
        <v>0.22898295120517301</v>
      </c>
    </row>
    <row r="45" spans="1:16" ht="15.5" x14ac:dyDescent="0.35">
      <c r="A45" s="31" t="s">
        <v>108</v>
      </c>
      <c r="B45" s="47" t="s">
        <v>330</v>
      </c>
      <c r="C45" s="48" t="s">
        <v>101</v>
      </c>
      <c r="D45" s="41">
        <v>53374965</v>
      </c>
      <c r="E45" s="41" t="s">
        <v>369</v>
      </c>
      <c r="F45" s="41" t="s">
        <v>370</v>
      </c>
      <c r="G45" s="41" t="s">
        <v>371</v>
      </c>
      <c r="H45" s="41" t="s">
        <v>467</v>
      </c>
      <c r="I45" s="50">
        <v>0.44</v>
      </c>
      <c r="J45" s="50">
        <v>0.49999999999999994</v>
      </c>
      <c r="K45" s="33">
        <v>0.91445798515089005</v>
      </c>
      <c r="L45" s="50">
        <v>0.93413721737420596</v>
      </c>
      <c r="M45" s="50">
        <v>0.54</v>
      </c>
      <c r="N45" s="50">
        <v>0.44</v>
      </c>
      <c r="O45" s="33">
        <v>0.33366648508297098</v>
      </c>
      <c r="P45" s="50">
        <v>0.42236263934553298</v>
      </c>
    </row>
    <row r="46" spans="1:16" ht="15.5" x14ac:dyDescent="0.35">
      <c r="A46" s="31" t="s">
        <v>108</v>
      </c>
      <c r="B46" s="47" t="s">
        <v>330</v>
      </c>
      <c r="C46" s="48" t="s">
        <v>101</v>
      </c>
      <c r="D46" s="41">
        <v>53378650</v>
      </c>
      <c r="E46" s="41" t="s">
        <v>372</v>
      </c>
      <c r="F46" s="41" t="s">
        <v>370</v>
      </c>
      <c r="G46" s="41" t="s">
        <v>373</v>
      </c>
      <c r="H46" s="41" t="s">
        <v>467</v>
      </c>
      <c r="I46" s="49">
        <v>2.96</v>
      </c>
      <c r="J46" s="49">
        <v>6.18</v>
      </c>
      <c r="K46" s="33">
        <v>7.9365079365079395E-3</v>
      </c>
      <c r="L46" s="50">
        <v>5.3663551168579203E-2</v>
      </c>
      <c r="M46" s="49">
        <v>4.22</v>
      </c>
      <c r="N46" s="49">
        <v>7.5600000000000005</v>
      </c>
      <c r="O46" s="33">
        <v>7.9365079365079395E-3</v>
      </c>
      <c r="P46" s="50">
        <v>3.1382193665835799E-2</v>
      </c>
    </row>
    <row r="47" spans="1:16" ht="15.5" x14ac:dyDescent="0.35">
      <c r="A47" s="31" t="s">
        <v>130</v>
      </c>
      <c r="B47" s="47">
        <v>29627</v>
      </c>
      <c r="C47" s="48" t="s">
        <v>92</v>
      </c>
      <c r="D47" s="41">
        <v>172272248</v>
      </c>
      <c r="E47" s="41" t="s">
        <v>374</v>
      </c>
      <c r="F47" s="41" t="s">
        <v>370</v>
      </c>
      <c r="G47" s="41" t="s">
        <v>375</v>
      </c>
      <c r="H47" s="41" t="s">
        <v>467</v>
      </c>
      <c r="I47" s="49">
        <v>0.58000000000000007</v>
      </c>
      <c r="J47" s="49">
        <v>1.22</v>
      </c>
      <c r="K47" s="33">
        <v>1.0909498364269301E-2</v>
      </c>
      <c r="L47" s="50">
        <v>5.3663551168579203E-2</v>
      </c>
      <c r="M47" s="49">
        <v>1</v>
      </c>
      <c r="N47" s="49">
        <v>1.7800000000000002</v>
      </c>
      <c r="O47" s="33">
        <v>1.16673123433194E-2</v>
      </c>
      <c r="P47" s="50">
        <v>3.1382193665835799E-2</v>
      </c>
    </row>
    <row r="48" spans="1:16" ht="15.5" x14ac:dyDescent="0.35">
      <c r="A48" s="31" t="s">
        <v>130</v>
      </c>
      <c r="B48" s="47">
        <v>29627</v>
      </c>
      <c r="C48" s="48" t="s">
        <v>92</v>
      </c>
      <c r="D48" s="41">
        <v>172288189</v>
      </c>
      <c r="E48" s="41" t="s">
        <v>376</v>
      </c>
      <c r="F48" s="41" t="s">
        <v>370</v>
      </c>
      <c r="G48" s="41" t="s">
        <v>377</v>
      </c>
      <c r="H48" s="41" t="s">
        <v>467</v>
      </c>
      <c r="I48" s="49">
        <v>20.560000000000002</v>
      </c>
      <c r="J48" s="49">
        <v>30.759999999999998</v>
      </c>
      <c r="K48" s="33">
        <v>7.9365079365079395E-3</v>
      </c>
      <c r="L48" s="50">
        <v>5.3663551168579203E-2</v>
      </c>
      <c r="M48" s="49">
        <v>22.279999999999998</v>
      </c>
      <c r="N48" s="49">
        <v>29.700000000000003</v>
      </c>
      <c r="O48" s="33">
        <v>7.9365079365079395E-3</v>
      </c>
      <c r="P48" s="50">
        <v>3.1382193665835799E-2</v>
      </c>
    </row>
    <row r="49" spans="1:16" ht="15.5" x14ac:dyDescent="0.35">
      <c r="A49" s="31" t="s">
        <v>207</v>
      </c>
      <c r="B49" s="47">
        <v>29628</v>
      </c>
      <c r="C49" s="48" t="s">
        <v>206</v>
      </c>
      <c r="D49" s="41">
        <v>3477801</v>
      </c>
      <c r="E49" s="41" t="s">
        <v>378</v>
      </c>
      <c r="F49" s="41" t="s">
        <v>370</v>
      </c>
      <c r="G49" s="41" t="s">
        <v>375</v>
      </c>
      <c r="H49" s="41" t="s">
        <v>467</v>
      </c>
      <c r="I49" s="49">
        <v>0.89999999999999991</v>
      </c>
      <c r="J49" s="49">
        <v>2.6</v>
      </c>
      <c r="K49" s="33">
        <v>1.1925233593017601E-2</v>
      </c>
      <c r="L49" s="50">
        <v>5.3663551168579203E-2</v>
      </c>
      <c r="M49" s="49">
        <v>1.5</v>
      </c>
      <c r="N49" s="49">
        <v>3.54</v>
      </c>
      <c r="O49" s="33">
        <v>1.0909498364269301E-2</v>
      </c>
      <c r="P49" s="50">
        <v>3.1382193665835799E-2</v>
      </c>
    </row>
    <row r="50" spans="1:16" ht="15.5" x14ac:dyDescent="0.35">
      <c r="A50" s="31" t="s">
        <v>172</v>
      </c>
      <c r="B50" s="47">
        <v>29629</v>
      </c>
      <c r="C50" s="48" t="s">
        <v>171</v>
      </c>
      <c r="D50" s="41">
        <v>994882</v>
      </c>
      <c r="E50" s="41" t="s">
        <v>379</v>
      </c>
      <c r="F50" s="41" t="s">
        <v>370</v>
      </c>
      <c r="G50" s="41" t="s">
        <v>375</v>
      </c>
      <c r="H50" s="41" t="s">
        <v>467</v>
      </c>
      <c r="I50" s="50">
        <v>0.1</v>
      </c>
      <c r="J50" s="50">
        <v>0.3</v>
      </c>
      <c r="K50" s="33">
        <v>7.0701144865983098E-2</v>
      </c>
      <c r="L50" s="50">
        <v>0.25923753117527099</v>
      </c>
      <c r="M50" s="49">
        <v>0.18000000000000002</v>
      </c>
      <c r="N50" s="49">
        <v>1.1499999999999999</v>
      </c>
      <c r="O50" s="33">
        <v>1.79428113356381E-2</v>
      </c>
      <c r="P50" s="50">
        <v>4.2720979370567E-2</v>
      </c>
    </row>
    <row r="51" spans="1:16" ht="15.5" x14ac:dyDescent="0.35">
      <c r="A51" s="31" t="s">
        <v>137</v>
      </c>
      <c r="B51" s="47">
        <v>690102</v>
      </c>
      <c r="C51" s="48" t="s">
        <v>92</v>
      </c>
      <c r="D51" s="41">
        <v>191023314</v>
      </c>
      <c r="E51" s="41" t="s">
        <v>137</v>
      </c>
      <c r="F51" s="41" t="s">
        <v>370</v>
      </c>
      <c r="G51" s="41" t="s">
        <v>375</v>
      </c>
      <c r="H51" s="41" t="s">
        <v>468</v>
      </c>
      <c r="I51" s="50">
        <v>0.27999999999999997</v>
      </c>
      <c r="J51" s="50">
        <v>0.84000000000000008</v>
      </c>
      <c r="K51" s="33">
        <v>0.29034683366076403</v>
      </c>
      <c r="L51" s="50">
        <v>0.50428660583185403</v>
      </c>
      <c r="M51" s="50">
        <v>0.34</v>
      </c>
      <c r="N51" s="50">
        <v>0.16</v>
      </c>
      <c r="O51" s="33">
        <v>5.3173382713578299E-2</v>
      </c>
      <c r="P51" s="50">
        <v>0.106346765427157</v>
      </c>
    </row>
    <row r="52" spans="1:16" ht="15.5" x14ac:dyDescent="0.35">
      <c r="A52" s="31" t="s">
        <v>21</v>
      </c>
      <c r="B52" s="47">
        <v>304092</v>
      </c>
      <c r="C52" s="48" t="s">
        <v>8</v>
      </c>
      <c r="D52" s="41">
        <v>31628553</v>
      </c>
      <c r="E52" s="41" t="s">
        <v>380</v>
      </c>
      <c r="F52" s="41" t="s">
        <v>370</v>
      </c>
      <c r="G52" s="41" t="s">
        <v>381</v>
      </c>
      <c r="H52" s="41" t="s">
        <v>468</v>
      </c>
      <c r="I52" s="50">
        <v>0.44</v>
      </c>
      <c r="J52" s="50">
        <v>3.4600000000000004</v>
      </c>
      <c r="K52" s="33">
        <v>0.45209879839526002</v>
      </c>
      <c r="L52" s="50">
        <v>0.66479774455009399</v>
      </c>
      <c r="M52" s="50">
        <v>3.0400000000000005</v>
      </c>
      <c r="N52" s="50">
        <v>0.58000000000000018</v>
      </c>
      <c r="O52" s="33">
        <v>0.204500533325642</v>
      </c>
      <c r="P52" s="50">
        <v>0.29393020160135802</v>
      </c>
    </row>
    <row r="53" spans="1:16" ht="15.5" x14ac:dyDescent="0.35">
      <c r="A53" s="31" t="s">
        <v>21</v>
      </c>
      <c r="B53" s="47">
        <v>304092</v>
      </c>
      <c r="C53" s="48" t="s">
        <v>8</v>
      </c>
      <c r="D53" s="41">
        <v>31628529</v>
      </c>
      <c r="E53" s="41" t="s">
        <v>382</v>
      </c>
      <c r="F53" s="41" t="s">
        <v>370</v>
      </c>
      <c r="G53" s="41" t="s">
        <v>383</v>
      </c>
      <c r="H53" s="41" t="s">
        <v>468</v>
      </c>
      <c r="I53" s="50">
        <v>0.98</v>
      </c>
      <c r="J53" s="50">
        <v>1.25</v>
      </c>
      <c r="K53" s="33">
        <v>0.90211659310725401</v>
      </c>
      <c r="L53" s="50">
        <v>0.93413721737420596</v>
      </c>
      <c r="M53" s="50">
        <v>1.7400000000000002</v>
      </c>
      <c r="N53" s="50">
        <v>1.04</v>
      </c>
      <c r="O53" s="33">
        <v>0.13879173842361001</v>
      </c>
      <c r="P53" s="50">
        <v>0.226121741895395</v>
      </c>
    </row>
    <row r="54" spans="1:16" ht="15.5" x14ac:dyDescent="0.35">
      <c r="A54" s="31" t="s">
        <v>21</v>
      </c>
      <c r="B54" s="47">
        <v>304092</v>
      </c>
      <c r="C54" s="48" t="s">
        <v>8</v>
      </c>
      <c r="D54" s="41">
        <v>31628592</v>
      </c>
      <c r="E54" s="41" t="s">
        <v>384</v>
      </c>
      <c r="F54" s="41" t="s">
        <v>370</v>
      </c>
      <c r="G54" s="41" t="s">
        <v>375</v>
      </c>
      <c r="H54" s="41" t="s">
        <v>468</v>
      </c>
      <c r="I54" s="50">
        <v>0.39999999999999991</v>
      </c>
      <c r="J54" s="50">
        <v>0.36</v>
      </c>
      <c r="K54" s="33">
        <v>0.59001388716334602</v>
      </c>
      <c r="L54" s="50">
        <v>0.74673956918927298</v>
      </c>
      <c r="M54" s="52">
        <v>0.52</v>
      </c>
      <c r="N54" s="52">
        <v>0.16</v>
      </c>
      <c r="O54" s="33">
        <v>4.5866161569424503E-2</v>
      </c>
      <c r="P54" s="50">
        <v>9.5554503269634397E-2</v>
      </c>
    </row>
    <row r="55" spans="1:16" ht="15.5" x14ac:dyDescent="0.35">
      <c r="A55" s="31" t="s">
        <v>21</v>
      </c>
      <c r="B55" s="47">
        <v>304092</v>
      </c>
      <c r="C55" s="48" t="s">
        <v>8</v>
      </c>
      <c r="D55" s="41">
        <v>31628079</v>
      </c>
      <c r="E55" s="41" t="s">
        <v>385</v>
      </c>
      <c r="F55" s="41" t="s">
        <v>370</v>
      </c>
      <c r="G55" s="41" t="s">
        <v>386</v>
      </c>
      <c r="H55" s="41" t="s">
        <v>468</v>
      </c>
      <c r="I55" s="50">
        <v>0.42</v>
      </c>
      <c r="J55" s="50">
        <v>0.98000000000000009</v>
      </c>
      <c r="K55" s="33">
        <v>0.51654848414650301</v>
      </c>
      <c r="L55" s="50">
        <v>0.70854473785596905</v>
      </c>
      <c r="M55" s="50">
        <v>0.68</v>
      </c>
      <c r="N55" s="50">
        <v>2.0399999999999996</v>
      </c>
      <c r="O55" s="33">
        <v>7.4026089157930505E-2</v>
      </c>
      <c r="P55" s="50">
        <v>0.13967186633571799</v>
      </c>
    </row>
    <row r="56" spans="1:16" ht="15.5" x14ac:dyDescent="0.35">
      <c r="A56" s="31" t="s">
        <v>51</v>
      </c>
      <c r="B56" s="47">
        <v>26989</v>
      </c>
      <c r="C56" s="48" t="s">
        <v>50</v>
      </c>
      <c r="D56" s="41">
        <v>14273751</v>
      </c>
      <c r="E56" s="41" t="s">
        <v>387</v>
      </c>
      <c r="F56" s="41" t="s">
        <v>370</v>
      </c>
      <c r="G56" s="41" t="s">
        <v>381</v>
      </c>
      <c r="H56" s="41" t="s">
        <v>468</v>
      </c>
      <c r="I56" s="50">
        <v>1.3</v>
      </c>
      <c r="J56" s="50">
        <v>2.0399999999999996</v>
      </c>
      <c r="K56" s="33">
        <v>0.14123816388881999</v>
      </c>
      <c r="L56" s="50">
        <v>0.31762917933130702</v>
      </c>
      <c r="M56" s="50">
        <v>1.4600000000000002</v>
      </c>
      <c r="N56" s="50">
        <v>2.2399999999999998</v>
      </c>
      <c r="O56" s="33">
        <v>0.24915263858192699</v>
      </c>
      <c r="P56" s="50">
        <v>0.33669275484044198</v>
      </c>
    </row>
    <row r="57" spans="1:16" ht="15.5" x14ac:dyDescent="0.35">
      <c r="A57" s="31" t="s">
        <v>150</v>
      </c>
      <c r="B57" s="47"/>
      <c r="C57" s="48" t="s">
        <v>149</v>
      </c>
      <c r="D57" s="41">
        <v>25180877</v>
      </c>
      <c r="E57" s="41" t="s">
        <v>388</v>
      </c>
      <c r="F57" s="41" t="s">
        <v>370</v>
      </c>
      <c r="G57" s="41" t="s">
        <v>389</v>
      </c>
      <c r="H57" s="41" t="s">
        <v>468</v>
      </c>
      <c r="I57" s="50">
        <v>1.22</v>
      </c>
      <c r="J57" s="50">
        <v>1.1399999999999999</v>
      </c>
      <c r="K57" s="33">
        <v>0.83251881267927597</v>
      </c>
      <c r="L57" s="50">
        <v>0.90570727972800302</v>
      </c>
      <c r="M57" s="50">
        <v>0.24000000000000002</v>
      </c>
      <c r="N57" s="50">
        <v>1.3800000000000001</v>
      </c>
      <c r="O57" s="33">
        <v>0.204500533325642</v>
      </c>
      <c r="P57" s="50">
        <v>0.29393020160135802</v>
      </c>
    </row>
    <row r="58" spans="1:16" ht="15.5" x14ac:dyDescent="0.35">
      <c r="A58" s="31" t="s">
        <v>180</v>
      </c>
      <c r="B58" s="47">
        <v>299121</v>
      </c>
      <c r="C58" s="48" t="s">
        <v>149</v>
      </c>
      <c r="D58" s="41">
        <v>93080588</v>
      </c>
      <c r="E58" s="41" t="s">
        <v>180</v>
      </c>
      <c r="F58" s="41" t="s">
        <v>370</v>
      </c>
      <c r="G58" s="41" t="s">
        <v>381</v>
      </c>
      <c r="H58" s="41" t="s">
        <v>468</v>
      </c>
      <c r="I58" s="50">
        <v>0.21999999999999997</v>
      </c>
      <c r="J58" s="50">
        <v>0.13999999999999999</v>
      </c>
      <c r="K58" s="33">
        <v>0.278075686620885</v>
      </c>
      <c r="L58" s="50">
        <v>0.500536235917593</v>
      </c>
      <c r="M58" s="50">
        <v>0.21999999999999997</v>
      </c>
      <c r="N58" s="50">
        <v>0.1</v>
      </c>
      <c r="O58" s="33">
        <v>0.11369260618551499</v>
      </c>
      <c r="P58" s="50">
        <v>0.19269933251782301</v>
      </c>
    </row>
    <row r="59" spans="1:16" ht="15.5" x14ac:dyDescent="0.35">
      <c r="A59" s="31" t="s">
        <v>177</v>
      </c>
      <c r="B59" s="47">
        <v>689172</v>
      </c>
      <c r="C59" s="48" t="s">
        <v>171</v>
      </c>
      <c r="D59" s="41">
        <v>47751905</v>
      </c>
      <c r="E59" s="41" t="s">
        <v>177</v>
      </c>
      <c r="F59" s="41" t="s">
        <v>370</v>
      </c>
      <c r="G59" s="41" t="s">
        <v>373</v>
      </c>
      <c r="H59" s="41" t="s">
        <v>467</v>
      </c>
      <c r="I59" s="50">
        <v>0.3</v>
      </c>
      <c r="J59" s="50">
        <v>0.24000000000000002</v>
      </c>
      <c r="K59" s="33">
        <v>0.67040215251483704</v>
      </c>
      <c r="L59" s="50">
        <v>0.78637868091512197</v>
      </c>
      <c r="M59" s="50">
        <v>0.3</v>
      </c>
      <c r="N59" s="50">
        <v>0.22</v>
      </c>
      <c r="O59" s="33">
        <v>0.59120810341133301</v>
      </c>
      <c r="P59" s="50">
        <v>0.65689789267925902</v>
      </c>
    </row>
    <row r="60" spans="1:16" ht="15.5" x14ac:dyDescent="0.35">
      <c r="A60" s="31" t="s">
        <v>207</v>
      </c>
      <c r="B60" s="47"/>
      <c r="C60" s="48" t="s">
        <v>206</v>
      </c>
      <c r="D60" s="41">
        <v>3477161</v>
      </c>
      <c r="E60" s="41" t="s">
        <v>390</v>
      </c>
      <c r="F60" s="41" t="s">
        <v>370</v>
      </c>
      <c r="G60" s="41" t="s">
        <v>391</v>
      </c>
      <c r="H60" s="41" t="s">
        <v>467</v>
      </c>
      <c r="I60" s="50">
        <v>0.48000000000000004</v>
      </c>
      <c r="J60" s="50">
        <v>0.87999999999999989</v>
      </c>
      <c r="K60" s="33">
        <v>0.45780739419094202</v>
      </c>
      <c r="L60" s="50">
        <v>0.66479774455009399</v>
      </c>
      <c r="M60" s="50">
        <v>0.67999999999999983</v>
      </c>
      <c r="N60" s="50">
        <v>0.5</v>
      </c>
      <c r="O60" s="33">
        <v>0.74957705138408504</v>
      </c>
      <c r="P60" s="50">
        <v>0.78902847514114205</v>
      </c>
    </row>
    <row r="61" spans="1:16" ht="15.5" x14ac:dyDescent="0.35">
      <c r="A61" s="31" t="s">
        <v>214</v>
      </c>
      <c r="B61" s="47">
        <v>25187</v>
      </c>
      <c r="C61" s="48" t="s">
        <v>206</v>
      </c>
      <c r="D61" s="41">
        <v>31014486</v>
      </c>
      <c r="E61" s="41" t="s">
        <v>392</v>
      </c>
      <c r="F61" s="41" t="s">
        <v>393</v>
      </c>
      <c r="G61" s="41" t="s">
        <v>393</v>
      </c>
      <c r="H61" s="41" t="s">
        <v>467</v>
      </c>
      <c r="I61" s="50">
        <v>7.7</v>
      </c>
      <c r="J61" s="50">
        <v>10.86</v>
      </c>
      <c r="K61" s="33">
        <v>0.30952380952380998</v>
      </c>
      <c r="L61" s="50">
        <v>0.52832512315270896</v>
      </c>
      <c r="M61" s="49">
        <v>10.24</v>
      </c>
      <c r="N61" s="49">
        <v>15.760000000000002</v>
      </c>
      <c r="O61" s="33">
        <v>7.9365079365079395E-3</v>
      </c>
      <c r="P61" s="50">
        <v>3.1382193665835799E-2</v>
      </c>
    </row>
    <row r="62" spans="1:16" ht="15.5" x14ac:dyDescent="0.35">
      <c r="A62" s="31" t="s">
        <v>214</v>
      </c>
      <c r="B62" s="47">
        <v>25187</v>
      </c>
      <c r="C62" s="48" t="s">
        <v>206</v>
      </c>
      <c r="D62" s="41">
        <v>31014416</v>
      </c>
      <c r="E62" s="41" t="s">
        <v>394</v>
      </c>
      <c r="F62" s="41" t="s">
        <v>393</v>
      </c>
      <c r="G62" s="41" t="s">
        <v>393</v>
      </c>
      <c r="H62" s="41" t="s">
        <v>467</v>
      </c>
      <c r="I62" s="50">
        <v>0.52</v>
      </c>
      <c r="J62" s="50">
        <v>0.4</v>
      </c>
      <c r="K62" s="33">
        <v>0.59588309056517796</v>
      </c>
      <c r="L62" s="50">
        <v>0.74673956918927298</v>
      </c>
      <c r="M62" s="50">
        <v>0.34</v>
      </c>
      <c r="N62" s="50">
        <v>0.27999999999999997</v>
      </c>
      <c r="O62" s="33">
        <v>0.57746866242729999</v>
      </c>
      <c r="P62" s="50">
        <v>0.64884119373853899</v>
      </c>
    </row>
    <row r="63" spans="1:16" ht="15.5" x14ac:dyDescent="0.35">
      <c r="A63" s="31" t="s">
        <v>43</v>
      </c>
      <c r="B63" s="47" t="s">
        <v>395</v>
      </c>
      <c r="C63" s="48" t="s">
        <v>12</v>
      </c>
      <c r="D63" s="41">
        <v>190308192</v>
      </c>
      <c r="E63" s="41" t="s">
        <v>43</v>
      </c>
      <c r="F63" s="41" t="s">
        <v>393</v>
      </c>
      <c r="G63" s="41" t="s">
        <v>393</v>
      </c>
      <c r="H63" s="41" t="s">
        <v>468</v>
      </c>
      <c r="I63" s="50">
        <v>0.87999999999999989</v>
      </c>
      <c r="J63" s="50">
        <v>1.1400000000000001</v>
      </c>
      <c r="K63" s="33">
        <v>0.33054710960163097</v>
      </c>
      <c r="L63" s="50">
        <v>0.55054970038690199</v>
      </c>
      <c r="M63" s="50">
        <v>1.76</v>
      </c>
      <c r="N63" s="50">
        <v>2.04</v>
      </c>
      <c r="O63" s="33">
        <v>0.40052536017726298</v>
      </c>
      <c r="P63" s="50">
        <v>0.48844556119178401</v>
      </c>
    </row>
    <row r="64" spans="1:16" ht="15.5" x14ac:dyDescent="0.35">
      <c r="A64" s="31" t="s">
        <v>13</v>
      </c>
      <c r="B64" s="47">
        <v>361495</v>
      </c>
      <c r="C64" s="48" t="s">
        <v>12</v>
      </c>
      <c r="D64" s="41">
        <v>65273653</v>
      </c>
      <c r="E64" s="41" t="s">
        <v>396</v>
      </c>
      <c r="F64" s="41" t="s">
        <v>393</v>
      </c>
      <c r="G64" s="41" t="s">
        <v>393</v>
      </c>
      <c r="H64" s="41" t="s">
        <v>467</v>
      </c>
      <c r="I64" s="50">
        <v>0.2</v>
      </c>
      <c r="J64" s="50">
        <v>0.82000000000000006</v>
      </c>
      <c r="K64" s="33">
        <v>0.11049202405566801</v>
      </c>
      <c r="L64" s="50">
        <v>0.31762917933130702</v>
      </c>
      <c r="M64" s="49">
        <v>0.36000000000000004</v>
      </c>
      <c r="N64" s="49">
        <v>1.3</v>
      </c>
      <c r="O64" s="33">
        <v>1.14120363860017E-2</v>
      </c>
      <c r="P64" s="50">
        <v>3.1382193665835799E-2</v>
      </c>
    </row>
    <row r="65" spans="1:16" ht="15.5" x14ac:dyDescent="0.35">
      <c r="A65" s="31" t="s">
        <v>13</v>
      </c>
      <c r="B65" s="47">
        <v>361495</v>
      </c>
      <c r="C65" s="48" t="s">
        <v>12</v>
      </c>
      <c r="D65" s="41">
        <v>65273680</v>
      </c>
      <c r="E65" s="41" t="s">
        <v>397</v>
      </c>
      <c r="F65" s="41" t="s">
        <v>393</v>
      </c>
      <c r="G65" s="41" t="s">
        <v>393</v>
      </c>
      <c r="H65" s="41" t="s">
        <v>467</v>
      </c>
      <c r="I65" s="49">
        <v>0.26</v>
      </c>
      <c r="J65" s="49">
        <v>2.4</v>
      </c>
      <c r="K65" s="33">
        <v>1.16673123433194E-2</v>
      </c>
      <c r="L65" s="50">
        <v>5.3663551168579203E-2</v>
      </c>
      <c r="M65" s="49">
        <v>0.43999999999999995</v>
      </c>
      <c r="N65" s="49">
        <v>2.58</v>
      </c>
      <c r="O65" s="33">
        <v>1.11594252829148E-2</v>
      </c>
      <c r="P65" s="50">
        <v>3.1382193665835799E-2</v>
      </c>
    </row>
    <row r="66" spans="1:16" ht="15.5" x14ac:dyDescent="0.35">
      <c r="A66" s="31" t="s">
        <v>13</v>
      </c>
      <c r="B66" s="47">
        <v>361495</v>
      </c>
      <c r="C66" s="48" t="s">
        <v>12</v>
      </c>
      <c r="D66" s="41">
        <v>65275941</v>
      </c>
      <c r="E66" s="41" t="s">
        <v>398</v>
      </c>
      <c r="F66" s="41" t="s">
        <v>393</v>
      </c>
      <c r="G66" s="41" t="s">
        <v>393</v>
      </c>
      <c r="H66" s="41" t="s">
        <v>467</v>
      </c>
      <c r="I66" s="50"/>
      <c r="J66" s="50"/>
      <c r="K66" s="50"/>
      <c r="L66" s="50"/>
      <c r="M66" s="50"/>
      <c r="N66" s="50"/>
      <c r="O66" s="33"/>
      <c r="P66" s="50"/>
    </row>
    <row r="67" spans="1:16" ht="15.5" x14ac:dyDescent="0.35">
      <c r="A67" s="31" t="s">
        <v>24</v>
      </c>
      <c r="B67" s="47">
        <v>140591</v>
      </c>
      <c r="C67" s="48" t="s">
        <v>12</v>
      </c>
      <c r="D67" s="41">
        <v>95808967</v>
      </c>
      <c r="E67" s="41" t="s">
        <v>24</v>
      </c>
      <c r="F67" s="41" t="s">
        <v>393</v>
      </c>
      <c r="G67" s="41" t="s">
        <v>393</v>
      </c>
      <c r="H67" s="41" t="s">
        <v>467</v>
      </c>
      <c r="I67" s="50">
        <v>1</v>
      </c>
      <c r="J67" s="50">
        <v>2.16</v>
      </c>
      <c r="K67" s="33">
        <v>0.67233580836595497</v>
      </c>
      <c r="L67" s="50">
        <v>0.78637868091512197</v>
      </c>
      <c r="M67" s="49">
        <v>1.1599999999999999</v>
      </c>
      <c r="N67" s="49">
        <v>4.74</v>
      </c>
      <c r="O67" s="33">
        <v>1.1925233593017601E-2</v>
      </c>
      <c r="P67" s="50">
        <v>3.1382193665835799E-2</v>
      </c>
    </row>
    <row r="68" spans="1:16" ht="15.5" x14ac:dyDescent="0.35">
      <c r="A68" s="31" t="s">
        <v>33</v>
      </c>
      <c r="B68" s="47">
        <v>361625</v>
      </c>
      <c r="C68" s="48" t="s">
        <v>12</v>
      </c>
      <c r="D68" s="41">
        <v>167380884</v>
      </c>
      <c r="E68" s="41" t="s">
        <v>33</v>
      </c>
      <c r="F68" s="41" t="s">
        <v>393</v>
      </c>
      <c r="G68" s="41" t="s">
        <v>393</v>
      </c>
      <c r="H68" s="41" t="s">
        <v>467</v>
      </c>
      <c r="I68" s="50">
        <v>0.34</v>
      </c>
      <c r="J68" s="50">
        <v>0.45999999999999996</v>
      </c>
      <c r="K68" s="33">
        <v>0.201676953550044</v>
      </c>
      <c r="L68" s="50">
        <v>0.39200803581682198</v>
      </c>
      <c r="M68" s="49">
        <v>0.36</v>
      </c>
      <c r="N68" s="49">
        <v>0.89999999999999991</v>
      </c>
      <c r="O68" s="33">
        <v>3.4203895132581402E-2</v>
      </c>
      <c r="P68" s="50">
        <v>7.3305610722279299E-2</v>
      </c>
    </row>
    <row r="69" spans="1:16" ht="15.5" x14ac:dyDescent="0.35">
      <c r="A69" s="31" t="s">
        <v>234</v>
      </c>
      <c r="B69" s="47">
        <v>24483</v>
      </c>
      <c r="C69" s="48" t="s">
        <v>12</v>
      </c>
      <c r="D69" s="41">
        <v>202908966</v>
      </c>
      <c r="E69" s="41" t="s">
        <v>234</v>
      </c>
      <c r="F69" s="41" t="s">
        <v>393</v>
      </c>
      <c r="G69" s="41" t="s">
        <v>393</v>
      </c>
      <c r="H69" s="41" t="s">
        <v>467</v>
      </c>
      <c r="I69" s="49">
        <v>3.54</v>
      </c>
      <c r="J69" s="49">
        <v>17.36</v>
      </c>
      <c r="K69" s="33">
        <v>7.9365079365079395E-3</v>
      </c>
      <c r="L69" s="50">
        <v>5.3663551168579203E-2</v>
      </c>
      <c r="M69" s="49">
        <v>3.92</v>
      </c>
      <c r="N69" s="49">
        <v>25.36</v>
      </c>
      <c r="O69" s="33">
        <v>7.9365079365079395E-3</v>
      </c>
      <c r="P69" s="50">
        <v>3.1382193665835799E-2</v>
      </c>
    </row>
    <row r="70" spans="1:16" ht="15.5" x14ac:dyDescent="0.35">
      <c r="A70" s="31" t="s">
        <v>54</v>
      </c>
      <c r="B70" s="47">
        <v>309207</v>
      </c>
      <c r="C70" s="48" t="s">
        <v>12</v>
      </c>
      <c r="D70" s="41">
        <v>212734062</v>
      </c>
      <c r="E70" s="41" t="s">
        <v>399</v>
      </c>
      <c r="F70" s="41" t="s">
        <v>393</v>
      </c>
      <c r="G70" s="41" t="s">
        <v>393</v>
      </c>
      <c r="H70" s="41" t="s">
        <v>467</v>
      </c>
      <c r="I70" s="49">
        <v>0.62</v>
      </c>
      <c r="J70" s="49">
        <v>1.68</v>
      </c>
      <c r="K70" s="33">
        <v>1.14120363860017E-2</v>
      </c>
      <c r="L70" s="50">
        <v>5.3663551168579203E-2</v>
      </c>
      <c r="M70" s="50">
        <v>1.1000000000000001</v>
      </c>
      <c r="N70" s="50">
        <v>1.7500000000000002</v>
      </c>
      <c r="O70" s="33">
        <v>0.53859431482643505</v>
      </c>
      <c r="P70" s="50">
        <v>0.61203899412094898</v>
      </c>
    </row>
    <row r="71" spans="1:16" ht="15.5" x14ac:dyDescent="0.35">
      <c r="A71" s="31" t="s">
        <v>54</v>
      </c>
      <c r="B71" s="47">
        <v>309207</v>
      </c>
      <c r="C71" s="48" t="s">
        <v>12</v>
      </c>
      <c r="D71" s="41">
        <v>212734070</v>
      </c>
      <c r="E71" s="41" t="s">
        <v>400</v>
      </c>
      <c r="F71" s="41" t="s">
        <v>393</v>
      </c>
      <c r="G71" s="41" t="s">
        <v>393</v>
      </c>
      <c r="H71" s="41" t="s">
        <v>467</v>
      </c>
      <c r="I71" s="49">
        <v>8.9400000000000013</v>
      </c>
      <c r="J71" s="49">
        <v>24.64</v>
      </c>
      <c r="K71" s="33">
        <v>7.9365079365079395E-3</v>
      </c>
      <c r="L71" s="50">
        <v>5.3663551168579203E-2</v>
      </c>
      <c r="M71" s="50">
        <v>16.160000000000004</v>
      </c>
      <c r="N71" s="50">
        <v>28.375</v>
      </c>
      <c r="O71" s="33">
        <v>6.3492063492063502E-2</v>
      </c>
      <c r="P71" s="50">
        <v>0.124494242141301</v>
      </c>
    </row>
    <row r="72" spans="1:16" ht="15.5" x14ac:dyDescent="0.35">
      <c r="A72" s="31" t="s">
        <v>54</v>
      </c>
      <c r="B72" s="47">
        <v>309207</v>
      </c>
      <c r="C72" s="48" t="s">
        <v>12</v>
      </c>
      <c r="D72" s="41">
        <v>212734107</v>
      </c>
      <c r="E72" s="41" t="s">
        <v>401</v>
      </c>
      <c r="F72" s="41" t="s">
        <v>393</v>
      </c>
      <c r="G72" s="41" t="s">
        <v>393</v>
      </c>
      <c r="H72" s="41" t="s">
        <v>467</v>
      </c>
      <c r="I72" s="50">
        <v>1.54</v>
      </c>
      <c r="J72" s="50">
        <v>2.8600000000000003</v>
      </c>
      <c r="K72" s="33">
        <v>0.40196535835673503</v>
      </c>
      <c r="L72" s="50">
        <v>0.631659848846298</v>
      </c>
      <c r="M72" s="50">
        <v>2.7600000000000002</v>
      </c>
      <c r="N72" s="50">
        <v>7.3999999999999995</v>
      </c>
      <c r="O72" s="33">
        <v>0.15079365079365101</v>
      </c>
      <c r="P72" s="50">
        <v>0.235615079365079</v>
      </c>
    </row>
    <row r="73" spans="1:16" ht="15.5" x14ac:dyDescent="0.35">
      <c r="A73" s="31" t="s">
        <v>62</v>
      </c>
      <c r="B73" s="47">
        <v>64552</v>
      </c>
      <c r="C73" s="48" t="s">
        <v>12</v>
      </c>
      <c r="D73" s="41">
        <v>215391800</v>
      </c>
      <c r="E73" s="41" t="s">
        <v>62</v>
      </c>
      <c r="F73" s="41" t="s">
        <v>393</v>
      </c>
      <c r="G73" s="41" t="s">
        <v>393</v>
      </c>
      <c r="H73" s="41" t="s">
        <v>468</v>
      </c>
      <c r="I73" s="49">
        <v>4.3</v>
      </c>
      <c r="J73" s="49">
        <v>22.560000000000002</v>
      </c>
      <c r="K73" s="33">
        <v>7.9365079365079395E-3</v>
      </c>
      <c r="L73" s="50">
        <v>5.3663551168579203E-2</v>
      </c>
      <c r="M73" s="49">
        <v>6.1400000000000006</v>
      </c>
      <c r="N73" s="49">
        <v>32.840000000000003</v>
      </c>
      <c r="O73" s="33">
        <v>7.9365079365079395E-3</v>
      </c>
      <c r="P73" s="50">
        <v>3.1382193665835799E-2</v>
      </c>
    </row>
    <row r="74" spans="1:16" ht="15.5" x14ac:dyDescent="0.35">
      <c r="A74" s="31" t="s">
        <v>68</v>
      </c>
      <c r="B74" s="47">
        <v>64519</v>
      </c>
      <c r="C74" s="48" t="s">
        <v>12</v>
      </c>
      <c r="D74" s="41">
        <v>245889256</v>
      </c>
      <c r="E74" s="41" t="s">
        <v>68</v>
      </c>
      <c r="F74" s="41" t="s">
        <v>393</v>
      </c>
      <c r="G74" s="41" t="s">
        <v>393</v>
      </c>
      <c r="H74" s="41" t="s">
        <v>468</v>
      </c>
      <c r="I74" s="50">
        <v>0.32</v>
      </c>
      <c r="J74" s="50">
        <v>0.18000000000000002</v>
      </c>
      <c r="K74" s="33">
        <v>5.24116286710287E-2</v>
      </c>
      <c r="L74" s="50">
        <v>0.20755004953727399</v>
      </c>
      <c r="M74" s="50">
        <v>0.27999999999999997</v>
      </c>
      <c r="N74" s="50">
        <v>0.24000000000000002</v>
      </c>
      <c r="O74" s="33">
        <v>0.82245596931912701</v>
      </c>
      <c r="P74" s="50">
        <v>0.84789275187538904</v>
      </c>
    </row>
    <row r="75" spans="1:16" ht="15.5" x14ac:dyDescent="0.35">
      <c r="A75" s="31" t="s">
        <v>5</v>
      </c>
      <c r="B75" s="47" t="s">
        <v>402</v>
      </c>
      <c r="C75" s="48" t="s">
        <v>4</v>
      </c>
      <c r="D75" s="41">
        <v>62483573</v>
      </c>
      <c r="E75" s="41" t="s">
        <v>403</v>
      </c>
      <c r="F75" s="41" t="s">
        <v>393</v>
      </c>
      <c r="G75" s="41" t="s">
        <v>393</v>
      </c>
      <c r="H75" s="41" t="s">
        <v>467</v>
      </c>
      <c r="I75" s="50">
        <v>2.08</v>
      </c>
      <c r="J75" s="50">
        <v>2.54</v>
      </c>
      <c r="K75" s="33">
        <v>0.67423587559857201</v>
      </c>
      <c r="L75" s="50">
        <v>0.78637868091512197</v>
      </c>
      <c r="M75" s="49">
        <v>2.58</v>
      </c>
      <c r="N75" s="49">
        <v>10.56</v>
      </c>
      <c r="O75" s="33">
        <v>1.1925233593017601E-2</v>
      </c>
      <c r="P75" s="50">
        <v>3.1382193665835799E-2</v>
      </c>
    </row>
    <row r="76" spans="1:16" ht="15.5" x14ac:dyDescent="0.35">
      <c r="A76" s="31" t="s">
        <v>5</v>
      </c>
      <c r="B76" s="47" t="s">
        <v>402</v>
      </c>
      <c r="C76" s="48" t="s">
        <v>4</v>
      </c>
      <c r="D76" s="41">
        <v>62483577</v>
      </c>
      <c r="E76" s="41" t="s">
        <v>404</v>
      </c>
      <c r="F76" s="41" t="s">
        <v>393</v>
      </c>
      <c r="G76" s="41" t="s">
        <v>393</v>
      </c>
      <c r="H76" s="41" t="s">
        <v>467</v>
      </c>
      <c r="I76" s="50">
        <v>0.48000000000000004</v>
      </c>
      <c r="J76" s="50">
        <v>0.45999999999999996</v>
      </c>
      <c r="K76" s="33">
        <v>0.91526575843735303</v>
      </c>
      <c r="L76" s="50">
        <v>0.93413721737420596</v>
      </c>
      <c r="M76" s="49">
        <v>0.64</v>
      </c>
      <c r="N76" s="49">
        <v>2.0999999999999996</v>
      </c>
      <c r="O76" s="33">
        <v>3.4453637039471303E-2</v>
      </c>
      <c r="P76" s="50">
        <v>7.3305610722279299E-2</v>
      </c>
    </row>
    <row r="77" spans="1:16" ht="15.5" x14ac:dyDescent="0.35">
      <c r="A77" s="31" t="s">
        <v>18</v>
      </c>
      <c r="B77" s="47">
        <v>360678</v>
      </c>
      <c r="C77" s="48" t="s">
        <v>4</v>
      </c>
      <c r="D77" s="41">
        <v>109968767</v>
      </c>
      <c r="E77" s="41" t="s">
        <v>18</v>
      </c>
      <c r="F77" s="41" t="s">
        <v>393</v>
      </c>
      <c r="G77" s="41" t="s">
        <v>393</v>
      </c>
      <c r="H77" s="41" t="s">
        <v>467</v>
      </c>
      <c r="I77" s="50">
        <v>1.1399999999999999</v>
      </c>
      <c r="J77" s="50">
        <v>2.1999999999999997</v>
      </c>
      <c r="K77" s="33">
        <v>0.53687845630793296</v>
      </c>
      <c r="L77" s="50">
        <v>0.708679562326472</v>
      </c>
      <c r="M77" s="50">
        <v>1.5999999999999996</v>
      </c>
      <c r="N77" s="50">
        <v>2.3200000000000003</v>
      </c>
      <c r="O77" s="33">
        <v>0.17321711264469999</v>
      </c>
      <c r="P77" s="50">
        <v>0.26245017067378801</v>
      </c>
    </row>
    <row r="78" spans="1:16" ht="15.5" x14ac:dyDescent="0.35">
      <c r="A78" s="31" t="s">
        <v>36</v>
      </c>
      <c r="B78" s="47" t="s">
        <v>405</v>
      </c>
      <c r="C78" s="48" t="s">
        <v>8</v>
      </c>
      <c r="D78" s="41">
        <v>83096634</v>
      </c>
      <c r="E78" s="41" t="s">
        <v>36</v>
      </c>
      <c r="F78" s="41" t="s">
        <v>393</v>
      </c>
      <c r="G78" s="41" t="s">
        <v>393</v>
      </c>
      <c r="H78" s="41" t="s">
        <v>467</v>
      </c>
      <c r="I78" s="50">
        <v>0.27999999999999997</v>
      </c>
      <c r="J78" s="50">
        <v>1.8399999999999999</v>
      </c>
      <c r="K78" s="33">
        <v>0.15988381015888201</v>
      </c>
      <c r="L78" s="50">
        <v>0.32976035845269402</v>
      </c>
      <c r="M78" s="50">
        <v>0.20000000000000004</v>
      </c>
      <c r="N78" s="50">
        <v>0.65</v>
      </c>
      <c r="O78" s="33">
        <v>0.53161457688161196</v>
      </c>
      <c r="P78" s="50">
        <v>0.61105123779495696</v>
      </c>
    </row>
    <row r="79" spans="1:16" ht="15.5" x14ac:dyDescent="0.35">
      <c r="A79" s="31" t="s">
        <v>30</v>
      </c>
      <c r="B79" s="47">
        <v>192154</v>
      </c>
      <c r="C79" s="48" t="s">
        <v>29</v>
      </c>
      <c r="D79" s="41">
        <v>22420207</v>
      </c>
      <c r="E79" s="41" t="s">
        <v>30</v>
      </c>
      <c r="F79" s="41" t="s">
        <v>393</v>
      </c>
      <c r="G79" s="41" t="s">
        <v>393</v>
      </c>
      <c r="H79" s="41" t="s">
        <v>468</v>
      </c>
      <c r="I79" s="50">
        <v>5.8</v>
      </c>
      <c r="J79" s="50">
        <v>7.9399999999999995</v>
      </c>
      <c r="K79" s="33">
        <v>0.69047619047619002</v>
      </c>
      <c r="L79" s="50">
        <v>0.79485049833887</v>
      </c>
      <c r="M79" s="50">
        <v>8.120000000000001</v>
      </c>
      <c r="N79" s="50">
        <v>12.475</v>
      </c>
      <c r="O79" s="33">
        <v>0.11111111111111099</v>
      </c>
      <c r="P79" s="50">
        <v>0.19157088122605401</v>
      </c>
    </row>
    <row r="80" spans="1:16" ht="15.5" x14ac:dyDescent="0.35">
      <c r="A80" s="31" t="s">
        <v>47</v>
      </c>
      <c r="B80" s="47">
        <v>498328</v>
      </c>
      <c r="C80" s="48" t="s">
        <v>46</v>
      </c>
      <c r="D80" s="41">
        <v>6350332</v>
      </c>
      <c r="E80" s="41" t="s">
        <v>47</v>
      </c>
      <c r="F80" s="41" t="s">
        <v>393</v>
      </c>
      <c r="G80" s="41" t="s">
        <v>393</v>
      </c>
      <c r="H80" s="41" t="s">
        <v>467</v>
      </c>
      <c r="I80" s="50">
        <v>0.4</v>
      </c>
      <c r="J80" s="50">
        <v>0.4</v>
      </c>
      <c r="K80" s="33">
        <v>0.91362666106285895</v>
      </c>
      <c r="L80" s="50">
        <v>0.93413721737420596</v>
      </c>
      <c r="M80" s="50">
        <v>0.44</v>
      </c>
      <c r="N80" s="50">
        <v>0.38000000000000006</v>
      </c>
      <c r="O80" s="33">
        <v>0.51924906224865697</v>
      </c>
      <c r="P80" s="50">
        <v>0.60377797935890298</v>
      </c>
    </row>
    <row r="81" spans="1:16" ht="15.5" x14ac:dyDescent="0.35">
      <c r="A81" s="31" t="s">
        <v>78</v>
      </c>
      <c r="B81" s="47">
        <v>680594</v>
      </c>
      <c r="C81" s="48" t="s">
        <v>74</v>
      </c>
      <c r="D81" s="41">
        <v>7542624</v>
      </c>
      <c r="E81" s="41" t="s">
        <v>78</v>
      </c>
      <c r="F81" s="41" t="s">
        <v>393</v>
      </c>
      <c r="G81" s="41" t="s">
        <v>393</v>
      </c>
      <c r="H81" s="41" t="s">
        <v>467</v>
      </c>
      <c r="I81" s="50">
        <v>0.46000000000000008</v>
      </c>
      <c r="J81" s="50">
        <v>0.49999999999999994</v>
      </c>
      <c r="K81" s="33">
        <v>0.73643284415592103</v>
      </c>
      <c r="L81" s="50">
        <v>0.83800978817742799</v>
      </c>
      <c r="M81" s="50">
        <v>0.43999999999999995</v>
      </c>
      <c r="N81" s="50">
        <v>0.36000000000000004</v>
      </c>
      <c r="O81" s="33">
        <v>0.744881619545956</v>
      </c>
      <c r="P81" s="50">
        <v>0.78902847514114205</v>
      </c>
    </row>
    <row r="82" spans="1:16" ht="15.5" x14ac:dyDescent="0.35">
      <c r="A82" s="31" t="s">
        <v>82</v>
      </c>
      <c r="B82" s="47">
        <v>307540</v>
      </c>
      <c r="C82" s="48" t="s">
        <v>81</v>
      </c>
      <c r="D82" s="41">
        <v>17348319</v>
      </c>
      <c r="E82" s="41" t="s">
        <v>82</v>
      </c>
      <c r="F82" s="41" t="s">
        <v>393</v>
      </c>
      <c r="G82" s="41" t="s">
        <v>393</v>
      </c>
      <c r="H82" s="41" t="s">
        <v>467</v>
      </c>
      <c r="I82" s="50">
        <v>0.26</v>
      </c>
      <c r="J82" s="50">
        <v>0.1</v>
      </c>
      <c r="K82" s="33">
        <v>6.4318675333590494E-2</v>
      </c>
      <c r="L82" s="50">
        <v>0.244905725308672</v>
      </c>
      <c r="M82" s="50">
        <v>0.2</v>
      </c>
      <c r="N82" s="50">
        <v>0.15</v>
      </c>
      <c r="O82" s="33">
        <v>0.61049175674527101</v>
      </c>
      <c r="P82" s="50">
        <v>0.66357799646225102</v>
      </c>
    </row>
    <row r="83" spans="1:16" ht="15.5" x14ac:dyDescent="0.35">
      <c r="A83" s="31" t="s">
        <v>85</v>
      </c>
      <c r="B83" s="47">
        <v>364879</v>
      </c>
      <c r="C83" s="48" t="s">
        <v>81</v>
      </c>
      <c r="D83" s="41">
        <v>54490027</v>
      </c>
      <c r="E83" s="41" t="s">
        <v>85</v>
      </c>
      <c r="F83" s="41" t="s">
        <v>393</v>
      </c>
      <c r="G83" s="41" t="s">
        <v>393</v>
      </c>
      <c r="H83" s="41" t="s">
        <v>468</v>
      </c>
      <c r="I83" s="50">
        <v>0.34</v>
      </c>
      <c r="J83" s="50">
        <v>0.24000000000000002</v>
      </c>
      <c r="K83" s="33">
        <v>0.39317055103767801</v>
      </c>
      <c r="L83" s="50">
        <v>0.62780458956016305</v>
      </c>
      <c r="M83" s="50">
        <v>0.3</v>
      </c>
      <c r="N83" s="50">
        <v>0.25</v>
      </c>
      <c r="O83" s="33">
        <v>0.60557661633534599</v>
      </c>
      <c r="P83" s="50">
        <v>0.66357799646225102</v>
      </c>
    </row>
    <row r="84" spans="1:16" ht="15.5" x14ac:dyDescent="0.35">
      <c r="A84" s="31" t="s">
        <v>89</v>
      </c>
      <c r="B84" s="47">
        <v>64202</v>
      </c>
      <c r="C84" s="48" t="s">
        <v>88</v>
      </c>
      <c r="D84" s="41">
        <v>24969591</v>
      </c>
      <c r="E84" s="41" t="s">
        <v>89</v>
      </c>
      <c r="F84" s="41" t="s">
        <v>393</v>
      </c>
      <c r="G84" s="41" t="s">
        <v>393</v>
      </c>
      <c r="H84" s="41" t="s">
        <v>468</v>
      </c>
      <c r="I84" s="50">
        <v>0.27999999999999997</v>
      </c>
      <c r="J84" s="50">
        <v>0.4</v>
      </c>
      <c r="K84" s="33">
        <v>0.45497515197369798</v>
      </c>
      <c r="L84" s="50">
        <v>0.66479774455009399</v>
      </c>
      <c r="M84" s="50">
        <v>0.26</v>
      </c>
      <c r="N84" s="50">
        <v>0.22</v>
      </c>
      <c r="O84" s="33">
        <v>0.65130777932959005</v>
      </c>
      <c r="P84" s="50">
        <v>0.70033094551568797</v>
      </c>
    </row>
    <row r="85" spans="1:16" ht="15.5" x14ac:dyDescent="0.35">
      <c r="A85" s="31" t="s">
        <v>95</v>
      </c>
      <c r="B85" s="47">
        <v>307839</v>
      </c>
      <c r="C85" s="48" t="s">
        <v>88</v>
      </c>
      <c r="D85" s="41">
        <v>39972769</v>
      </c>
      <c r="E85" s="41" t="s">
        <v>95</v>
      </c>
      <c r="F85" s="41" t="s">
        <v>393</v>
      </c>
      <c r="G85" s="41" t="s">
        <v>393</v>
      </c>
      <c r="H85" s="41" t="s">
        <v>468</v>
      </c>
      <c r="I85" s="49">
        <v>0.67999999999999983</v>
      </c>
      <c r="J85" s="49">
        <v>3.8</v>
      </c>
      <c r="K85" s="33">
        <v>1.16673123433194E-2</v>
      </c>
      <c r="L85" s="50">
        <v>5.3663551168579203E-2</v>
      </c>
      <c r="M85" s="49">
        <v>0.86</v>
      </c>
      <c r="N85" s="49">
        <v>5.34</v>
      </c>
      <c r="O85" s="33">
        <v>1.1925233593017601E-2</v>
      </c>
      <c r="P85" s="50">
        <v>3.1382193665835799E-2</v>
      </c>
    </row>
    <row r="86" spans="1:16" ht="15.5" x14ac:dyDescent="0.35">
      <c r="A86" s="31" t="s">
        <v>105</v>
      </c>
      <c r="B86" s="47">
        <v>690693</v>
      </c>
      <c r="C86" s="48" t="s">
        <v>88</v>
      </c>
      <c r="D86" s="41">
        <v>40922557</v>
      </c>
      <c r="E86" s="41" t="s">
        <v>105</v>
      </c>
      <c r="F86" s="41" t="s">
        <v>393</v>
      </c>
      <c r="G86" s="41" t="s">
        <v>393</v>
      </c>
      <c r="H86" s="41" t="s">
        <v>467</v>
      </c>
      <c r="I86" s="50">
        <v>0.55999999999999994</v>
      </c>
      <c r="J86" s="50">
        <v>0.6</v>
      </c>
      <c r="K86" s="33">
        <v>1</v>
      </c>
      <c r="L86" s="50">
        <v>1</v>
      </c>
      <c r="M86" s="50">
        <v>0.62</v>
      </c>
      <c r="N86" s="50">
        <v>0.94000000000000006</v>
      </c>
      <c r="O86" s="33">
        <v>0.20729984031374099</v>
      </c>
      <c r="P86" s="50">
        <v>0.29393020160135802</v>
      </c>
    </row>
    <row r="87" spans="1:16" ht="15.5" x14ac:dyDescent="0.35">
      <c r="A87" s="31" t="s">
        <v>299</v>
      </c>
      <c r="B87" s="47">
        <v>29360</v>
      </c>
      <c r="C87" s="48" t="s">
        <v>92</v>
      </c>
      <c r="D87" s="41">
        <v>52461816</v>
      </c>
      <c r="E87" s="41" t="s">
        <v>299</v>
      </c>
      <c r="F87" s="41" t="s">
        <v>393</v>
      </c>
      <c r="G87" s="41" t="s">
        <v>393</v>
      </c>
      <c r="H87" s="41" t="s">
        <v>468</v>
      </c>
      <c r="I87" s="50">
        <v>4.5600000000000005</v>
      </c>
      <c r="J87" s="50">
        <v>4.0399999999999991</v>
      </c>
      <c r="K87" s="33">
        <v>0.75329803346283797</v>
      </c>
      <c r="L87" s="50">
        <v>0.84374047203184299</v>
      </c>
      <c r="M87" s="50">
        <v>3.2399999999999998</v>
      </c>
      <c r="N87" s="50">
        <v>5</v>
      </c>
      <c r="O87" s="33">
        <v>6.5063706878819905E-2</v>
      </c>
      <c r="P87" s="50">
        <v>0.12512251322849999</v>
      </c>
    </row>
    <row r="88" spans="1:16" ht="15.5" x14ac:dyDescent="0.35">
      <c r="A88" s="31" t="s">
        <v>231</v>
      </c>
      <c r="B88" s="47">
        <v>361920</v>
      </c>
      <c r="C88" s="48" t="s">
        <v>92</v>
      </c>
      <c r="D88" s="41">
        <v>100884604</v>
      </c>
      <c r="E88" s="41" t="s">
        <v>231</v>
      </c>
      <c r="F88" s="41" t="s">
        <v>393</v>
      </c>
      <c r="G88" s="41" t="s">
        <v>393</v>
      </c>
      <c r="H88" s="41" t="s">
        <v>468</v>
      </c>
      <c r="I88" s="50">
        <v>0.24000000000000002</v>
      </c>
      <c r="J88" s="50">
        <v>0.16</v>
      </c>
      <c r="K88" s="33">
        <v>0.15028184023327901</v>
      </c>
      <c r="L88" s="50">
        <v>0.31762917933130702</v>
      </c>
      <c r="M88" s="50">
        <v>0.21999999999999997</v>
      </c>
      <c r="N88" s="50">
        <v>0.13999999999999999</v>
      </c>
      <c r="O88" s="33">
        <v>0.278075686620885</v>
      </c>
      <c r="P88" s="50">
        <v>0.36113725535179902</v>
      </c>
    </row>
    <row r="89" spans="1:16" ht="15.5" x14ac:dyDescent="0.35">
      <c r="A89" s="31" t="s">
        <v>119</v>
      </c>
      <c r="B89" s="47">
        <v>688478</v>
      </c>
      <c r="C89" s="48" t="s">
        <v>92</v>
      </c>
      <c r="D89" s="41">
        <v>146914339</v>
      </c>
      <c r="E89" s="41" t="s">
        <v>119</v>
      </c>
      <c r="F89" s="41" t="s">
        <v>393</v>
      </c>
      <c r="G89" s="41" t="s">
        <v>393</v>
      </c>
      <c r="H89" s="41" t="s">
        <v>467</v>
      </c>
      <c r="I89" s="49">
        <v>8.18</v>
      </c>
      <c r="J89" s="49">
        <v>26.840000000000003</v>
      </c>
      <c r="K89" s="33">
        <v>7.9365079365079395E-3</v>
      </c>
      <c r="L89" s="50">
        <v>5.3663551168579203E-2</v>
      </c>
      <c r="M89" s="49">
        <v>12.18</v>
      </c>
      <c r="N89" s="49">
        <v>21.92</v>
      </c>
      <c r="O89" s="33">
        <v>3.1746031746031703E-2</v>
      </c>
      <c r="P89" s="50">
        <v>7.0546737213403904E-2</v>
      </c>
    </row>
    <row r="90" spans="1:16" ht="15.5" x14ac:dyDescent="0.35">
      <c r="A90" s="31" t="s">
        <v>300</v>
      </c>
      <c r="B90" s="47"/>
      <c r="C90" s="48" t="s">
        <v>92</v>
      </c>
      <c r="D90" s="41">
        <v>147928323</v>
      </c>
      <c r="E90" s="41" t="s">
        <v>300</v>
      </c>
      <c r="F90" s="41" t="s">
        <v>393</v>
      </c>
      <c r="G90" s="41" t="s">
        <v>393</v>
      </c>
      <c r="H90" s="41" t="s">
        <v>468</v>
      </c>
      <c r="I90" s="49">
        <v>1.4599999999999997</v>
      </c>
      <c r="J90" s="49">
        <v>5.7000000000000011</v>
      </c>
      <c r="K90" s="33">
        <v>7.9365079365079395E-3</v>
      </c>
      <c r="L90" s="50">
        <v>5.3663551168579203E-2</v>
      </c>
      <c r="M90" s="49">
        <v>1.8800000000000001</v>
      </c>
      <c r="N90" s="49">
        <v>10.7</v>
      </c>
      <c r="O90" s="33">
        <v>7.9365079365079395E-3</v>
      </c>
      <c r="P90" s="50">
        <v>3.1382193665835799E-2</v>
      </c>
    </row>
    <row r="91" spans="1:16" ht="15.5" x14ac:dyDescent="0.35">
      <c r="A91" s="31" t="s">
        <v>140</v>
      </c>
      <c r="B91" s="47">
        <v>29182</v>
      </c>
      <c r="C91" s="48" t="s">
        <v>113</v>
      </c>
      <c r="D91" s="41">
        <v>156155246</v>
      </c>
      <c r="E91" s="41" t="s">
        <v>140</v>
      </c>
      <c r="F91" s="41" t="s">
        <v>393</v>
      </c>
      <c r="G91" s="41" t="s">
        <v>393</v>
      </c>
      <c r="H91" s="41" t="s">
        <v>467</v>
      </c>
      <c r="I91" s="50"/>
      <c r="J91" s="50"/>
      <c r="K91" s="50"/>
      <c r="L91" s="41"/>
      <c r="M91" s="50">
        <v>2.62</v>
      </c>
      <c r="N91" s="50">
        <v>1.9666666666666666</v>
      </c>
      <c r="O91" s="33">
        <v>0.39285714285714302</v>
      </c>
      <c r="P91" s="50">
        <v>0.48844556119178401</v>
      </c>
    </row>
    <row r="92" spans="1:16" ht="15.5" x14ac:dyDescent="0.35">
      <c r="A92" s="31" t="s">
        <v>134</v>
      </c>
      <c r="B92" s="47" t="s">
        <v>406</v>
      </c>
      <c r="C92" s="48" t="s">
        <v>133</v>
      </c>
      <c r="D92" s="41">
        <v>96385687</v>
      </c>
      <c r="E92" s="41" t="s">
        <v>407</v>
      </c>
      <c r="F92" s="41" t="s">
        <v>393</v>
      </c>
      <c r="G92" s="41" t="s">
        <v>393</v>
      </c>
      <c r="H92" s="41" t="s">
        <v>468</v>
      </c>
      <c r="I92" s="50"/>
      <c r="J92" s="50"/>
      <c r="K92" s="50"/>
      <c r="L92" s="41"/>
      <c r="M92" s="49">
        <v>3.4999999999999996</v>
      </c>
      <c r="N92" s="49">
        <v>16.099999999999998</v>
      </c>
      <c r="O92" s="33">
        <v>7.9365079365079395E-3</v>
      </c>
      <c r="P92" s="50">
        <v>3.1382193665835799E-2</v>
      </c>
    </row>
    <row r="93" spans="1:16" ht="15.5" x14ac:dyDescent="0.35">
      <c r="A93" s="31" t="s">
        <v>134</v>
      </c>
      <c r="B93" s="47" t="s">
        <v>406</v>
      </c>
      <c r="C93" s="48" t="s">
        <v>133</v>
      </c>
      <c r="D93" s="41">
        <v>96385781</v>
      </c>
      <c r="E93" s="41" t="s">
        <v>408</v>
      </c>
      <c r="F93" s="41" t="s">
        <v>393</v>
      </c>
      <c r="G93" s="41" t="s">
        <v>393</v>
      </c>
      <c r="H93" s="41" t="s">
        <v>468</v>
      </c>
      <c r="I93" s="50">
        <v>4.96</v>
      </c>
      <c r="J93" s="50">
        <v>7.5249999999999995</v>
      </c>
      <c r="K93" s="33">
        <v>0.28571428571428598</v>
      </c>
      <c r="L93" s="50">
        <v>0.50428660583185403</v>
      </c>
      <c r="M93" s="50">
        <v>7.2600000000000016</v>
      </c>
      <c r="N93" s="50">
        <v>11.099999999999998</v>
      </c>
      <c r="O93" s="33">
        <v>0.14123816388881999</v>
      </c>
      <c r="P93" s="50">
        <v>0.226121741895395</v>
      </c>
    </row>
    <row r="94" spans="1:16" ht="15.5" x14ac:dyDescent="0.35">
      <c r="A94" s="31" t="s">
        <v>239</v>
      </c>
      <c r="B94" s="47">
        <v>298874</v>
      </c>
      <c r="C94" s="48" t="s">
        <v>149</v>
      </c>
      <c r="D94" s="41">
        <v>32231647</v>
      </c>
      <c r="E94" s="41" t="s">
        <v>239</v>
      </c>
      <c r="F94" s="41" t="s">
        <v>393</v>
      </c>
      <c r="G94" s="41" t="s">
        <v>393</v>
      </c>
      <c r="H94" s="41" t="s">
        <v>468</v>
      </c>
      <c r="I94" s="49">
        <v>3.08</v>
      </c>
      <c r="J94" s="49">
        <v>11.42</v>
      </c>
      <c r="K94" s="33">
        <v>7.9365079365079395E-3</v>
      </c>
      <c r="L94" s="50">
        <v>5.3663551168579203E-2</v>
      </c>
      <c r="M94" s="49">
        <v>5.68</v>
      </c>
      <c r="N94" s="49">
        <v>14.899999999999999</v>
      </c>
      <c r="O94" s="33">
        <v>1.16673123433194E-2</v>
      </c>
      <c r="P94" s="50">
        <v>3.1382193665835799E-2</v>
      </c>
    </row>
    <row r="95" spans="1:16" ht="15.5" x14ac:dyDescent="0.35">
      <c r="A95" s="31" t="s">
        <v>186</v>
      </c>
      <c r="B95" s="47">
        <v>29670</v>
      </c>
      <c r="C95" s="48" t="s">
        <v>149</v>
      </c>
      <c r="D95" s="41">
        <v>93111172</v>
      </c>
      <c r="E95" s="41" t="s">
        <v>409</v>
      </c>
      <c r="F95" s="41" t="s">
        <v>393</v>
      </c>
      <c r="G95" s="41" t="s">
        <v>393</v>
      </c>
      <c r="H95" s="41" t="s">
        <v>468</v>
      </c>
      <c r="I95" s="50">
        <v>0.42000000000000004</v>
      </c>
      <c r="J95" s="50">
        <v>0.66</v>
      </c>
      <c r="K95" s="33">
        <v>0.33366648508297098</v>
      </c>
      <c r="L95" s="50">
        <v>0.90570727972800302</v>
      </c>
      <c r="M95" s="50"/>
      <c r="N95" s="50"/>
      <c r="O95" s="33"/>
      <c r="P95" s="50"/>
    </row>
    <row r="96" spans="1:16" ht="15.5" x14ac:dyDescent="0.35">
      <c r="A96" s="31" t="s">
        <v>186</v>
      </c>
      <c r="B96" s="47">
        <v>29670</v>
      </c>
      <c r="C96" s="48" t="s">
        <v>149</v>
      </c>
      <c r="D96" s="41">
        <v>93111177</v>
      </c>
      <c r="E96" s="41" t="s">
        <v>410</v>
      </c>
      <c r="F96" s="41" t="s">
        <v>393</v>
      </c>
      <c r="G96" s="41" t="s">
        <v>393</v>
      </c>
      <c r="H96" s="41" t="s">
        <v>468</v>
      </c>
      <c r="I96" s="50">
        <v>0.3</v>
      </c>
      <c r="J96" s="50">
        <v>1.04</v>
      </c>
      <c r="K96" s="33">
        <v>0.832004028572637</v>
      </c>
      <c r="L96" s="50">
        <v>0.70854473785596905</v>
      </c>
      <c r="M96" s="50"/>
      <c r="N96" s="50"/>
      <c r="O96" s="33"/>
      <c r="P96" s="50"/>
    </row>
    <row r="97" spans="1:16" ht="15.5" x14ac:dyDescent="0.35">
      <c r="A97" s="31" t="s">
        <v>186</v>
      </c>
      <c r="B97" s="47">
        <v>29670</v>
      </c>
      <c r="C97" s="48" t="s">
        <v>149</v>
      </c>
      <c r="D97" s="41">
        <v>93111227</v>
      </c>
      <c r="E97" s="41" t="s">
        <v>411</v>
      </c>
      <c r="F97" s="41" t="s">
        <v>393</v>
      </c>
      <c r="G97" s="41" t="s">
        <v>393</v>
      </c>
      <c r="H97" s="41" t="s">
        <v>468</v>
      </c>
      <c r="I97" s="50">
        <v>0.46000000000000008</v>
      </c>
      <c r="J97" s="50">
        <v>0.54</v>
      </c>
      <c r="K97" s="33">
        <v>0.52321709778148995</v>
      </c>
      <c r="L97" s="50">
        <v>0.55054970038690199</v>
      </c>
      <c r="M97" s="50"/>
      <c r="N97" s="50"/>
      <c r="O97" s="33"/>
      <c r="P97" s="50"/>
    </row>
    <row r="98" spans="1:16" ht="15.5" x14ac:dyDescent="0.35">
      <c r="A98" s="31" t="s">
        <v>203</v>
      </c>
      <c r="B98" s="47"/>
      <c r="C98" s="48" t="s">
        <v>149</v>
      </c>
      <c r="D98" s="41">
        <v>104487148</v>
      </c>
      <c r="E98" s="41" t="s">
        <v>412</v>
      </c>
      <c r="F98" s="41" t="s">
        <v>393</v>
      </c>
      <c r="G98" s="41" t="s">
        <v>393</v>
      </c>
      <c r="H98" s="41" t="s">
        <v>468</v>
      </c>
      <c r="I98" s="50">
        <v>0.82500000000000007</v>
      </c>
      <c r="J98" s="50">
        <v>2.1</v>
      </c>
      <c r="K98" s="33">
        <v>0.46055816922709297</v>
      </c>
      <c r="L98" s="50">
        <v>0.66479774455009399</v>
      </c>
      <c r="M98" s="50">
        <v>0.44</v>
      </c>
      <c r="N98" s="50">
        <v>2.56</v>
      </c>
      <c r="O98" s="33">
        <v>0.142456697394099</v>
      </c>
      <c r="P98" s="50">
        <v>0.226121741895395</v>
      </c>
    </row>
    <row r="99" spans="1:16" ht="15.5" x14ac:dyDescent="0.35">
      <c r="A99" s="31" t="s">
        <v>203</v>
      </c>
      <c r="B99" s="47"/>
      <c r="C99" s="48" t="s">
        <v>149</v>
      </c>
      <c r="D99" s="41">
        <v>104487197</v>
      </c>
      <c r="E99" s="41" t="s">
        <v>413</v>
      </c>
      <c r="F99" s="41" t="s">
        <v>393</v>
      </c>
      <c r="G99" s="41" t="s">
        <v>393</v>
      </c>
      <c r="H99" s="41" t="s">
        <v>468</v>
      </c>
      <c r="I99" s="50">
        <v>0.27999999999999997</v>
      </c>
      <c r="J99" s="50">
        <v>4.3400000000000007</v>
      </c>
      <c r="K99" s="33">
        <v>0.111611768298292</v>
      </c>
      <c r="L99" s="50">
        <v>0.31762917933130702</v>
      </c>
      <c r="M99" s="49">
        <v>0.26</v>
      </c>
      <c r="N99" s="49">
        <v>17.580000000000002</v>
      </c>
      <c r="O99" s="33">
        <v>1.1925233593017601E-2</v>
      </c>
      <c r="P99" s="50">
        <v>3.1382193665835799E-2</v>
      </c>
    </row>
    <row r="100" spans="1:16" ht="15.5" x14ac:dyDescent="0.35">
      <c r="A100" s="31" t="s">
        <v>203</v>
      </c>
      <c r="B100" s="47"/>
      <c r="C100" s="48" t="s">
        <v>149</v>
      </c>
      <c r="D100" s="41">
        <v>104488035</v>
      </c>
      <c r="E100" s="41" t="s">
        <v>414</v>
      </c>
      <c r="F100" s="41" t="s">
        <v>393</v>
      </c>
      <c r="G100" s="41" t="s">
        <v>393</v>
      </c>
      <c r="H100" s="41" t="s">
        <v>468</v>
      </c>
      <c r="I100" s="50">
        <v>0.08</v>
      </c>
      <c r="J100" s="50">
        <v>1.4000000000000001</v>
      </c>
      <c r="K100" s="33">
        <v>0.38709369725909598</v>
      </c>
      <c r="L100" s="50">
        <v>0.62780458956016305</v>
      </c>
      <c r="M100" s="50">
        <v>0.98</v>
      </c>
      <c r="N100" s="50">
        <v>2.2999999999999998</v>
      </c>
      <c r="O100" s="33">
        <v>0.24332096313455501</v>
      </c>
      <c r="P100" s="50">
        <v>0.33331638785555401</v>
      </c>
    </row>
    <row r="101" spans="1:16" ht="15.5" x14ac:dyDescent="0.35">
      <c r="A101" s="31" t="s">
        <v>203</v>
      </c>
      <c r="B101" s="47"/>
      <c r="C101" s="48" t="s">
        <v>149</v>
      </c>
      <c r="D101" s="41">
        <v>104488036</v>
      </c>
      <c r="E101" s="41" t="s">
        <v>415</v>
      </c>
      <c r="F101" s="41" t="s">
        <v>393</v>
      </c>
      <c r="G101" s="41" t="s">
        <v>393</v>
      </c>
      <c r="H101" s="41" t="s">
        <v>468</v>
      </c>
      <c r="I101" s="50">
        <v>0.68</v>
      </c>
      <c r="J101" s="50">
        <v>10.86</v>
      </c>
      <c r="K101" s="33">
        <v>9.0688366171204196E-2</v>
      </c>
      <c r="L101" s="50">
        <v>0.31301165080667198</v>
      </c>
      <c r="M101" s="49">
        <v>1.1600000000000001</v>
      </c>
      <c r="N101" s="49">
        <v>17.880000000000003</v>
      </c>
      <c r="O101" s="33">
        <v>1.1925233593017601E-2</v>
      </c>
      <c r="P101" s="50">
        <v>3.1382193665835799E-2</v>
      </c>
    </row>
    <row r="102" spans="1:16" ht="15.5" x14ac:dyDescent="0.35">
      <c r="A102" s="31" t="s">
        <v>203</v>
      </c>
      <c r="B102" s="47"/>
      <c r="C102" s="48" t="s">
        <v>149</v>
      </c>
      <c r="D102" s="41">
        <v>104488064</v>
      </c>
      <c r="E102" s="41" t="s">
        <v>416</v>
      </c>
      <c r="F102" s="41" t="s">
        <v>393</v>
      </c>
      <c r="G102" s="41" t="s">
        <v>393</v>
      </c>
      <c r="H102" s="41" t="s">
        <v>468</v>
      </c>
      <c r="I102" s="50"/>
      <c r="J102" s="50"/>
      <c r="K102" s="50"/>
      <c r="L102" s="50"/>
      <c r="M102" s="50">
        <v>0.26</v>
      </c>
      <c r="N102" s="50">
        <v>1.4</v>
      </c>
      <c r="O102" s="33">
        <v>0.79807372215732597</v>
      </c>
      <c r="P102" s="50">
        <v>0.83132679391388198</v>
      </c>
    </row>
    <row r="103" spans="1:16" ht="15.5" x14ac:dyDescent="0.35">
      <c r="A103" s="31" t="s">
        <v>203</v>
      </c>
      <c r="B103" s="47"/>
      <c r="C103" s="48" t="s">
        <v>149</v>
      </c>
      <c r="D103" s="41">
        <v>104488089</v>
      </c>
      <c r="E103" s="41" t="s">
        <v>417</v>
      </c>
      <c r="F103" s="41" t="s">
        <v>393</v>
      </c>
      <c r="G103" s="41" t="s">
        <v>393</v>
      </c>
      <c r="H103" s="41" t="s">
        <v>468</v>
      </c>
      <c r="I103" s="50"/>
      <c r="J103" s="50"/>
      <c r="K103" s="50"/>
      <c r="L103" s="50"/>
      <c r="M103" s="50">
        <v>0.36</v>
      </c>
      <c r="N103" s="50">
        <v>1.9500000000000004</v>
      </c>
      <c r="O103" s="33">
        <v>0.103861948426131</v>
      </c>
      <c r="P103" s="50">
        <v>0.18221394460724699</v>
      </c>
    </row>
    <row r="104" spans="1:16" ht="15.5" x14ac:dyDescent="0.35">
      <c r="A104" s="31" t="s">
        <v>217</v>
      </c>
      <c r="B104" s="47">
        <v>24242</v>
      </c>
      <c r="C104" s="48" t="s">
        <v>149</v>
      </c>
      <c r="D104" s="41">
        <v>124485543</v>
      </c>
      <c r="E104" s="41" t="s">
        <v>217</v>
      </c>
      <c r="F104" s="41" t="s">
        <v>393</v>
      </c>
      <c r="G104" s="41" t="s">
        <v>393</v>
      </c>
      <c r="H104" s="41" t="s">
        <v>468</v>
      </c>
      <c r="I104" s="49">
        <v>0.32</v>
      </c>
      <c r="J104" s="49">
        <v>0.94000000000000006</v>
      </c>
      <c r="K104" s="33">
        <v>1.16673123433194E-2</v>
      </c>
      <c r="L104" s="50">
        <v>5.3663551168579203E-2</v>
      </c>
      <c r="M104" s="49">
        <v>0.52</v>
      </c>
      <c r="N104" s="49">
        <v>1.4599999999999997</v>
      </c>
      <c r="O104" s="33">
        <v>9.4673543903137092E-3</v>
      </c>
      <c r="P104" s="50">
        <v>3.1382193665835799E-2</v>
      </c>
    </row>
    <row r="105" spans="1:16" ht="15.5" x14ac:dyDescent="0.35">
      <c r="A105" s="31" t="s">
        <v>225</v>
      </c>
      <c r="B105" s="47" t="s">
        <v>418</v>
      </c>
      <c r="C105" s="48" t="s">
        <v>149</v>
      </c>
      <c r="D105" s="41">
        <v>126196471</v>
      </c>
      <c r="E105" s="41" t="s">
        <v>225</v>
      </c>
      <c r="F105" s="41" t="s">
        <v>393</v>
      </c>
      <c r="G105" s="41" t="s">
        <v>393</v>
      </c>
      <c r="H105" s="41" t="s">
        <v>467</v>
      </c>
      <c r="I105" s="49">
        <v>0.34</v>
      </c>
      <c r="J105" s="49">
        <v>1.3800000000000001</v>
      </c>
      <c r="K105" s="33">
        <v>7.9365079365079395E-3</v>
      </c>
      <c r="L105" s="50">
        <v>5.3663551168579203E-2</v>
      </c>
      <c r="M105" s="50">
        <v>0.46000000000000008</v>
      </c>
      <c r="N105" s="50">
        <v>0.84000000000000008</v>
      </c>
      <c r="O105" s="33">
        <v>0.45064372768042199</v>
      </c>
      <c r="P105" s="50">
        <v>0.53648062819097797</v>
      </c>
    </row>
    <row r="106" spans="1:16" ht="15.5" x14ac:dyDescent="0.35">
      <c r="A106" s="31" t="s">
        <v>154</v>
      </c>
      <c r="B106" s="47">
        <v>494339</v>
      </c>
      <c r="C106" s="48" t="s">
        <v>153</v>
      </c>
      <c r="D106" s="41">
        <v>13478288</v>
      </c>
      <c r="E106" s="41" t="s">
        <v>419</v>
      </c>
      <c r="F106" s="41" t="s">
        <v>393</v>
      </c>
      <c r="G106" s="41" t="s">
        <v>393</v>
      </c>
      <c r="H106" s="41" t="s">
        <v>467</v>
      </c>
      <c r="I106" s="50">
        <v>0.96000000000000008</v>
      </c>
      <c r="J106" s="50">
        <v>3.5999999999999996</v>
      </c>
      <c r="K106" s="33">
        <v>0.20590321073206799</v>
      </c>
      <c r="L106" s="50">
        <v>0.39200803581682198</v>
      </c>
      <c r="M106" s="50">
        <v>1.1399999999999999</v>
      </c>
      <c r="N106" s="50">
        <v>2.2399999999999998</v>
      </c>
      <c r="O106" s="33">
        <v>9.5238095238095205E-2</v>
      </c>
      <c r="P106" s="50">
        <v>0.17316017316017299</v>
      </c>
    </row>
    <row r="107" spans="1:16" ht="15.5" x14ac:dyDescent="0.35">
      <c r="A107" s="31" t="s">
        <v>154</v>
      </c>
      <c r="B107" s="47">
        <v>494339</v>
      </c>
      <c r="C107" s="48" t="s">
        <v>153</v>
      </c>
      <c r="D107" s="41">
        <v>13478297</v>
      </c>
      <c r="E107" s="41" t="s">
        <v>420</v>
      </c>
      <c r="F107" s="41" t="s">
        <v>393</v>
      </c>
      <c r="G107" s="41" t="s">
        <v>393</v>
      </c>
      <c r="H107" s="41" t="s">
        <v>467</v>
      </c>
      <c r="I107" s="50">
        <v>0.44</v>
      </c>
      <c r="J107" s="50">
        <v>0.40000000000000008</v>
      </c>
      <c r="K107" s="33">
        <v>0.91526575843735303</v>
      </c>
      <c r="L107" s="50">
        <v>0.93413721737420596</v>
      </c>
      <c r="M107" s="50">
        <v>0.42000000000000004</v>
      </c>
      <c r="N107" s="50">
        <v>0.38</v>
      </c>
      <c r="O107" s="33">
        <v>0.40648344235658002</v>
      </c>
      <c r="P107" s="50">
        <v>0.48973908717660197</v>
      </c>
    </row>
    <row r="108" spans="1:16" ht="15.5" x14ac:dyDescent="0.35">
      <c r="A108" s="31" t="s">
        <v>163</v>
      </c>
      <c r="B108" s="47">
        <v>24482</v>
      </c>
      <c r="C108" s="48" t="s">
        <v>153</v>
      </c>
      <c r="D108" s="41">
        <v>24605672</v>
      </c>
      <c r="E108" s="41" t="s">
        <v>163</v>
      </c>
      <c r="F108" s="41" t="s">
        <v>393</v>
      </c>
      <c r="G108" s="41" t="s">
        <v>393</v>
      </c>
      <c r="H108" s="41" t="s">
        <v>468</v>
      </c>
      <c r="I108" s="50">
        <v>25.58</v>
      </c>
      <c r="J108" s="50">
        <v>8.16</v>
      </c>
      <c r="K108" s="33">
        <v>3.1746031746031703E-2</v>
      </c>
      <c r="L108" s="50">
        <v>0.13095238095238099</v>
      </c>
      <c r="M108" s="50">
        <v>11.479999999999999</v>
      </c>
      <c r="N108" s="50">
        <v>14.04</v>
      </c>
      <c r="O108" s="33">
        <v>0.208690443136964</v>
      </c>
      <c r="P108" s="50">
        <v>0.29393020160135802</v>
      </c>
    </row>
    <row r="109" spans="1:16" ht="15.5" x14ac:dyDescent="0.35">
      <c r="A109" s="31" t="s">
        <v>279</v>
      </c>
      <c r="B109" s="47" t="s">
        <v>421</v>
      </c>
      <c r="C109" s="47" t="s">
        <v>153</v>
      </c>
      <c r="D109" s="41">
        <v>123461766</v>
      </c>
      <c r="E109" s="41" t="s">
        <v>279</v>
      </c>
      <c r="F109" s="41" t="s">
        <v>393</v>
      </c>
      <c r="G109" s="41" t="s">
        <v>393</v>
      </c>
      <c r="H109" s="41" t="s">
        <v>468</v>
      </c>
      <c r="I109" s="50">
        <v>0.27999999999999997</v>
      </c>
      <c r="J109" s="50">
        <v>0.24000000000000002</v>
      </c>
      <c r="K109" s="33">
        <v>0.58513062670451799</v>
      </c>
      <c r="L109" s="50">
        <v>0.74673956918927298</v>
      </c>
      <c r="M109" s="50">
        <v>0.3</v>
      </c>
      <c r="N109" s="50">
        <v>0.16</v>
      </c>
      <c r="O109" s="33">
        <v>0.158525517228955</v>
      </c>
      <c r="P109" s="50">
        <v>0.24388541112147</v>
      </c>
    </row>
    <row r="110" spans="1:16" ht="15.5" x14ac:dyDescent="0.35">
      <c r="A110" s="31" t="s">
        <v>192</v>
      </c>
      <c r="B110" s="47">
        <v>24546</v>
      </c>
      <c r="C110" s="48" t="s">
        <v>171</v>
      </c>
      <c r="D110" s="41">
        <v>108098019</v>
      </c>
      <c r="E110" s="41" t="s">
        <v>192</v>
      </c>
      <c r="F110" s="41" t="s">
        <v>393</v>
      </c>
      <c r="G110" s="41" t="s">
        <v>393</v>
      </c>
      <c r="H110" s="41" t="s">
        <v>468</v>
      </c>
      <c r="I110" s="50">
        <v>0.52</v>
      </c>
      <c r="J110" s="50">
        <v>0.33333333333333337</v>
      </c>
      <c r="K110" s="33">
        <v>0.75851416172559605</v>
      </c>
      <c r="L110" s="50">
        <v>0.84374047203184299</v>
      </c>
      <c r="M110" s="50"/>
      <c r="N110" s="50"/>
      <c r="O110" s="33"/>
      <c r="P110" s="50"/>
    </row>
    <row r="111" spans="1:16" ht="15.5" x14ac:dyDescent="0.35">
      <c r="A111" s="31" t="s">
        <v>198</v>
      </c>
      <c r="B111" s="47">
        <v>67252</v>
      </c>
      <c r="C111" s="48" t="s">
        <v>197</v>
      </c>
      <c r="D111" s="41">
        <v>36387122</v>
      </c>
      <c r="E111" s="41" t="s">
        <v>422</v>
      </c>
      <c r="F111" s="41" t="s">
        <v>393</v>
      </c>
      <c r="G111" s="41" t="s">
        <v>393</v>
      </c>
      <c r="H111" s="41" t="s">
        <v>467</v>
      </c>
      <c r="I111" s="50">
        <v>0.36000000000000004</v>
      </c>
      <c r="J111" s="50">
        <v>0.32</v>
      </c>
      <c r="K111" s="33">
        <v>0.58636771466821103</v>
      </c>
      <c r="L111" s="50">
        <v>0.74673956918927298</v>
      </c>
      <c r="M111" s="50">
        <v>0.36000000000000004</v>
      </c>
      <c r="N111" s="50">
        <v>0.2</v>
      </c>
      <c r="O111" s="33">
        <v>0.10235752557227901</v>
      </c>
      <c r="P111" s="50">
        <v>0.18221394460724699</v>
      </c>
    </row>
    <row r="112" spans="1:16" ht="15.5" x14ac:dyDescent="0.35">
      <c r="A112" s="31" t="s">
        <v>198</v>
      </c>
      <c r="B112" s="47">
        <v>67252</v>
      </c>
      <c r="C112" s="48" t="s">
        <v>197</v>
      </c>
      <c r="D112" s="41">
        <v>36387123</v>
      </c>
      <c r="E112" s="41" t="s">
        <v>423</v>
      </c>
      <c r="F112" s="41" t="s">
        <v>393</v>
      </c>
      <c r="G112" s="41" t="s">
        <v>393</v>
      </c>
      <c r="H112" s="41" t="s">
        <v>467</v>
      </c>
      <c r="I112" s="50">
        <v>0.26</v>
      </c>
      <c r="J112" s="50">
        <v>0.2</v>
      </c>
      <c r="K112" s="33">
        <v>0.212293836192332</v>
      </c>
      <c r="L112" s="50">
        <v>0.396548863830959</v>
      </c>
      <c r="M112" s="52">
        <v>0.34</v>
      </c>
      <c r="N112" s="52">
        <v>0.15</v>
      </c>
      <c r="O112" s="33">
        <v>1.6484504179549699E-2</v>
      </c>
      <c r="P112" s="50">
        <v>4.02061077549992E-2</v>
      </c>
    </row>
    <row r="113" spans="1:16" ht="15.5" x14ac:dyDescent="0.35">
      <c r="A113" s="31" t="s">
        <v>222</v>
      </c>
      <c r="B113" s="47">
        <v>302864</v>
      </c>
      <c r="C113" s="48" t="s">
        <v>206</v>
      </c>
      <c r="D113" s="41">
        <v>141126031</v>
      </c>
      <c r="E113" s="41" t="s">
        <v>424</v>
      </c>
      <c r="F113" s="41" t="s">
        <v>393</v>
      </c>
      <c r="G113" s="41" t="s">
        <v>393</v>
      </c>
      <c r="H113" s="41" t="s">
        <v>467</v>
      </c>
      <c r="I113" s="49">
        <v>1.6800000000000002</v>
      </c>
      <c r="J113" s="49">
        <v>9.1000000000000014</v>
      </c>
      <c r="K113" s="33">
        <v>7.9365079365079395E-3</v>
      </c>
      <c r="L113" s="50">
        <v>5.3663551168579203E-2</v>
      </c>
      <c r="M113" s="49">
        <v>3.4000000000000004</v>
      </c>
      <c r="N113" s="49">
        <v>11.899999999999999</v>
      </c>
      <c r="O113" s="33">
        <v>7.9365079365079395E-3</v>
      </c>
      <c r="P113" s="50">
        <v>3.1382193665835799E-2</v>
      </c>
    </row>
    <row r="114" spans="1:16" ht="15.5" x14ac:dyDescent="0.35">
      <c r="A114" s="31" t="s">
        <v>222</v>
      </c>
      <c r="B114" s="47">
        <v>302864</v>
      </c>
      <c r="C114" s="48" t="s">
        <v>206</v>
      </c>
      <c r="D114" s="41">
        <v>141126032</v>
      </c>
      <c r="E114" s="41" t="s">
        <v>425</v>
      </c>
      <c r="F114" s="41" t="s">
        <v>393</v>
      </c>
      <c r="G114" s="41" t="s">
        <v>393</v>
      </c>
      <c r="H114" s="41" t="s">
        <v>467</v>
      </c>
      <c r="I114" s="49">
        <v>0.91999999999999993</v>
      </c>
      <c r="J114" s="49">
        <v>6.5</v>
      </c>
      <c r="K114" s="33">
        <v>1.1925233593017601E-2</v>
      </c>
      <c r="L114" s="50">
        <v>5.3663551168579203E-2</v>
      </c>
      <c r="M114" s="49">
        <v>1.6400000000000001</v>
      </c>
      <c r="N114" s="49">
        <v>9.1999999999999993</v>
      </c>
      <c r="O114" s="33">
        <v>7.9365079365079395E-3</v>
      </c>
      <c r="P114" s="50">
        <v>3.1382193665835799E-2</v>
      </c>
    </row>
    <row r="115" spans="1:16" ht="15.5" x14ac:dyDescent="0.35">
      <c r="A115" s="31" t="s">
        <v>263</v>
      </c>
      <c r="B115" s="47" t="s">
        <v>426</v>
      </c>
      <c r="C115" s="48" t="s">
        <v>74</v>
      </c>
      <c r="D115" s="41">
        <v>7168445</v>
      </c>
      <c r="E115" s="41" t="s">
        <v>427</v>
      </c>
      <c r="F115" s="41" t="s">
        <v>393</v>
      </c>
      <c r="G115" s="41" t="s">
        <v>393</v>
      </c>
      <c r="H115" s="41" t="s">
        <v>467</v>
      </c>
      <c r="I115" s="50">
        <v>5.56</v>
      </c>
      <c r="J115" s="50">
        <v>11.279999999999998</v>
      </c>
      <c r="K115" s="33">
        <v>0.142456697394099</v>
      </c>
      <c r="L115" s="50">
        <v>0.31762917933130702</v>
      </c>
      <c r="M115" s="49">
        <v>7.5200000000000005</v>
      </c>
      <c r="N115" s="49">
        <v>14.440000000000003</v>
      </c>
      <c r="O115" s="33">
        <v>7.9365079365079395E-3</v>
      </c>
      <c r="P115" s="50">
        <v>3.1382193665835799E-2</v>
      </c>
    </row>
    <row r="116" spans="1:16" ht="15.5" x14ac:dyDescent="0.35">
      <c r="A116" s="31" t="s">
        <v>263</v>
      </c>
      <c r="B116" s="47" t="s">
        <v>426</v>
      </c>
      <c r="C116" s="48" t="s">
        <v>74</v>
      </c>
      <c r="D116" s="41">
        <v>7168464</v>
      </c>
      <c r="E116" s="41" t="s">
        <v>428</v>
      </c>
      <c r="F116" s="41" t="s">
        <v>393</v>
      </c>
      <c r="G116" s="41" t="s">
        <v>393</v>
      </c>
      <c r="H116" s="41" t="s">
        <v>467</v>
      </c>
      <c r="I116" s="49">
        <v>6.4200000000000008</v>
      </c>
      <c r="J116" s="49">
        <v>35.74</v>
      </c>
      <c r="K116" s="33">
        <v>7.9365079365079395E-3</v>
      </c>
      <c r="L116" s="50">
        <v>5.3663551168579203E-2</v>
      </c>
      <c r="M116" s="49">
        <v>8.66</v>
      </c>
      <c r="N116" s="49">
        <v>19.28</v>
      </c>
      <c r="O116" s="33">
        <v>7.9365079365079395E-3</v>
      </c>
      <c r="P116" s="50">
        <v>3.1382193665835799E-2</v>
      </c>
    </row>
    <row r="117" spans="1:16" ht="15.5" x14ac:dyDescent="0.35">
      <c r="A117" s="31" t="s">
        <v>263</v>
      </c>
      <c r="B117" s="47" t="s">
        <v>426</v>
      </c>
      <c r="C117" s="48" t="s">
        <v>74</v>
      </c>
      <c r="D117" s="41">
        <v>7168465</v>
      </c>
      <c r="E117" s="41" t="s">
        <v>429</v>
      </c>
      <c r="F117" s="41" t="s">
        <v>393</v>
      </c>
      <c r="G117" s="41" t="s">
        <v>393</v>
      </c>
      <c r="H117" s="41" t="s">
        <v>467</v>
      </c>
      <c r="I117" s="50">
        <v>2.48</v>
      </c>
      <c r="J117" s="50">
        <v>4.76</v>
      </c>
      <c r="K117" s="33">
        <v>0.142456697394099</v>
      </c>
      <c r="L117" s="50">
        <v>0.31762917933130702</v>
      </c>
      <c r="M117" s="49">
        <v>2.52</v>
      </c>
      <c r="N117" s="49">
        <v>7.3200000000000012</v>
      </c>
      <c r="O117" s="33">
        <v>1.1925233593017601E-2</v>
      </c>
      <c r="P117" s="50">
        <v>3.1382193665835799E-2</v>
      </c>
    </row>
    <row r="118" spans="1:16" ht="15.5" x14ac:dyDescent="0.35">
      <c r="A118" s="31" t="s">
        <v>263</v>
      </c>
      <c r="B118" s="47" t="s">
        <v>426</v>
      </c>
      <c r="C118" s="48" t="s">
        <v>74</v>
      </c>
      <c r="D118" s="41">
        <v>7168466</v>
      </c>
      <c r="E118" s="41" t="s">
        <v>430</v>
      </c>
      <c r="F118" s="41" t="s">
        <v>393</v>
      </c>
      <c r="G118" s="41" t="s">
        <v>393</v>
      </c>
      <c r="H118" s="41" t="s">
        <v>467</v>
      </c>
      <c r="I118" s="50">
        <v>5.8999999999999995</v>
      </c>
      <c r="J118" s="50">
        <v>13.440000000000001</v>
      </c>
      <c r="K118" s="33">
        <v>0.15079365079365101</v>
      </c>
      <c r="L118" s="50">
        <v>0.31762917933130702</v>
      </c>
      <c r="M118" s="49">
        <v>7.7399999999999993</v>
      </c>
      <c r="N118" s="49">
        <v>18.979999999999997</v>
      </c>
      <c r="O118" s="33">
        <v>1.1925233593017601E-2</v>
      </c>
      <c r="P118" s="50">
        <v>3.1382193665835799E-2</v>
      </c>
    </row>
    <row r="119" spans="1:16" ht="15.5" x14ac:dyDescent="0.35">
      <c r="A119" s="31" t="s">
        <v>263</v>
      </c>
      <c r="B119" s="47" t="s">
        <v>426</v>
      </c>
      <c r="C119" s="48" t="s">
        <v>74</v>
      </c>
      <c r="D119" s="41">
        <v>7168469</v>
      </c>
      <c r="E119" s="41" t="s">
        <v>431</v>
      </c>
      <c r="F119" s="41" t="s">
        <v>393</v>
      </c>
      <c r="G119" s="41" t="s">
        <v>393</v>
      </c>
      <c r="H119" s="41" t="s">
        <v>467</v>
      </c>
      <c r="I119" s="50">
        <v>0.89999999999999991</v>
      </c>
      <c r="J119" s="50">
        <v>1.28</v>
      </c>
      <c r="K119" s="33">
        <v>0.46334388256521702</v>
      </c>
      <c r="L119" s="50">
        <v>0.66479774455009399</v>
      </c>
      <c r="M119" s="50">
        <v>1.4400000000000002</v>
      </c>
      <c r="N119" s="50">
        <v>1.9000000000000004</v>
      </c>
      <c r="O119" s="33">
        <v>9.3692619493248197E-2</v>
      </c>
      <c r="P119" s="50">
        <v>0.17316017316017299</v>
      </c>
    </row>
    <row r="120" spans="1:16" ht="15.5" x14ac:dyDescent="0.35">
      <c r="A120" s="31" t="s">
        <v>263</v>
      </c>
      <c r="B120" s="47" t="s">
        <v>426</v>
      </c>
      <c r="C120" s="48" t="s">
        <v>74</v>
      </c>
      <c r="D120" s="41">
        <v>7168471</v>
      </c>
      <c r="E120" s="41" t="s">
        <v>432</v>
      </c>
      <c r="F120" s="41" t="s">
        <v>393</v>
      </c>
      <c r="G120" s="41" t="s">
        <v>393</v>
      </c>
      <c r="H120" s="41" t="s">
        <v>467</v>
      </c>
      <c r="I120" s="50">
        <v>0.68</v>
      </c>
      <c r="J120" s="50">
        <v>1.58</v>
      </c>
      <c r="K120" s="33">
        <v>0.52961929900345195</v>
      </c>
      <c r="L120" s="50">
        <v>0.70854473785596905</v>
      </c>
      <c r="M120" s="49">
        <v>0.70000000000000007</v>
      </c>
      <c r="N120" s="49">
        <v>2.46</v>
      </c>
      <c r="O120" s="33">
        <v>7.4949575169352498E-3</v>
      </c>
      <c r="P120" s="50">
        <v>3.1382193665835799E-2</v>
      </c>
    </row>
    <row r="121" spans="1:16" ht="15.5" x14ac:dyDescent="0.35">
      <c r="A121" s="31" t="s">
        <v>263</v>
      </c>
      <c r="B121" s="47" t="s">
        <v>426</v>
      </c>
      <c r="C121" s="48" t="s">
        <v>74</v>
      </c>
      <c r="D121" s="41">
        <v>7168476</v>
      </c>
      <c r="E121" s="41" t="s">
        <v>433</v>
      </c>
      <c r="F121" s="41" t="s">
        <v>393</v>
      </c>
      <c r="G121" s="41" t="s">
        <v>393</v>
      </c>
      <c r="H121" s="41" t="s">
        <v>467</v>
      </c>
      <c r="I121" s="50">
        <v>1.1199999999999999</v>
      </c>
      <c r="J121" s="50">
        <v>4.7799999999999994</v>
      </c>
      <c r="K121" s="33">
        <v>0.142456697394099</v>
      </c>
      <c r="L121" s="50">
        <v>0.31762917933130702</v>
      </c>
      <c r="M121" s="49">
        <v>1.5</v>
      </c>
      <c r="N121" s="49">
        <v>8.8800000000000008</v>
      </c>
      <c r="O121" s="33">
        <v>7.9365079365079395E-3</v>
      </c>
      <c r="P121" s="50">
        <v>3.1382193665835799E-2</v>
      </c>
    </row>
    <row r="122" spans="1:16" ht="15.5" x14ac:dyDescent="0.35">
      <c r="A122" s="31" t="s">
        <v>263</v>
      </c>
      <c r="B122" s="47" t="s">
        <v>426</v>
      </c>
      <c r="C122" s="48" t="s">
        <v>74</v>
      </c>
      <c r="D122" s="41">
        <v>7168477</v>
      </c>
      <c r="E122" s="41" t="s">
        <v>434</v>
      </c>
      <c r="F122" s="41" t="s">
        <v>393</v>
      </c>
      <c r="G122" s="41" t="s">
        <v>393</v>
      </c>
      <c r="H122" s="41" t="s">
        <v>467</v>
      </c>
      <c r="I122" s="50">
        <v>0.81999999999999984</v>
      </c>
      <c r="J122" s="50">
        <v>2.52</v>
      </c>
      <c r="K122" s="33">
        <v>0.142456697394099</v>
      </c>
      <c r="L122" s="50">
        <v>0.31762917933130702</v>
      </c>
      <c r="M122" s="49">
        <v>1.0600000000000003</v>
      </c>
      <c r="N122" s="49">
        <v>4.42</v>
      </c>
      <c r="O122" s="33">
        <v>7.9365079365079395E-3</v>
      </c>
      <c r="P122" s="50">
        <v>3.1382193665835799E-2</v>
      </c>
    </row>
    <row r="123" spans="1:16" ht="15.5" x14ac:dyDescent="0.35">
      <c r="A123" s="31" t="s">
        <v>263</v>
      </c>
      <c r="B123" s="47" t="s">
        <v>426</v>
      </c>
      <c r="C123" s="48" t="s">
        <v>74</v>
      </c>
      <c r="D123" s="41">
        <v>7168478</v>
      </c>
      <c r="E123" s="41" t="s">
        <v>435</v>
      </c>
      <c r="F123" s="41" t="s">
        <v>393</v>
      </c>
      <c r="G123" s="41" t="s">
        <v>393</v>
      </c>
      <c r="H123" s="41" t="s">
        <v>467</v>
      </c>
      <c r="I123" s="50">
        <v>1.7400000000000002</v>
      </c>
      <c r="J123" s="50">
        <v>6.7200000000000006</v>
      </c>
      <c r="K123" s="33">
        <v>0.15079365079365101</v>
      </c>
      <c r="L123" s="50">
        <v>0.31762917933130702</v>
      </c>
      <c r="M123" s="49">
        <v>2.7600000000000002</v>
      </c>
      <c r="N123" s="49">
        <v>9.48</v>
      </c>
      <c r="O123" s="33">
        <v>7.9365079365079395E-3</v>
      </c>
      <c r="P123" s="50">
        <v>3.1382193665835799E-2</v>
      </c>
    </row>
    <row r="124" spans="1:16" ht="15.5" x14ac:dyDescent="0.35">
      <c r="A124" s="31" t="s">
        <v>263</v>
      </c>
      <c r="B124" s="47" t="s">
        <v>426</v>
      </c>
      <c r="C124" s="48" t="s">
        <v>74</v>
      </c>
      <c r="D124" s="41">
        <v>7168479</v>
      </c>
      <c r="E124" s="41" t="s">
        <v>436</v>
      </c>
      <c r="F124" s="41" t="s">
        <v>393</v>
      </c>
      <c r="G124" s="41" t="s">
        <v>393</v>
      </c>
      <c r="H124" s="41" t="s">
        <v>467</v>
      </c>
      <c r="I124" s="50">
        <v>1.3800000000000001</v>
      </c>
      <c r="J124" s="50">
        <v>4.62</v>
      </c>
      <c r="K124" s="33">
        <v>0.15079365079365101</v>
      </c>
      <c r="L124" s="50">
        <v>0.31762917933130702</v>
      </c>
      <c r="M124" s="49">
        <v>1.7999999999999998</v>
      </c>
      <c r="N124" s="49">
        <v>6.2799999999999994</v>
      </c>
      <c r="O124" s="33">
        <v>7.9365079365079395E-3</v>
      </c>
      <c r="P124" s="50">
        <v>3.1382193665835799E-2</v>
      </c>
    </row>
    <row r="125" spans="1:16" ht="15.5" x14ac:dyDescent="0.35">
      <c r="A125" s="31" t="s">
        <v>263</v>
      </c>
      <c r="B125" s="47" t="s">
        <v>426</v>
      </c>
      <c r="C125" s="48" t="s">
        <v>74</v>
      </c>
      <c r="D125" s="41">
        <v>7168481</v>
      </c>
      <c r="E125" s="41" t="s">
        <v>437</v>
      </c>
      <c r="F125" s="41" t="s">
        <v>393</v>
      </c>
      <c r="G125" s="41" t="s">
        <v>393</v>
      </c>
      <c r="H125" s="41" t="s">
        <v>467</v>
      </c>
      <c r="I125" s="50">
        <v>4.62</v>
      </c>
      <c r="J125" s="50">
        <v>15.479999999999999</v>
      </c>
      <c r="K125" s="33">
        <v>0.142456697394099</v>
      </c>
      <c r="L125" s="50">
        <v>0.31762917933130702</v>
      </c>
      <c r="M125" s="49">
        <v>6.2399999999999993</v>
      </c>
      <c r="N125" s="49">
        <v>23.42</v>
      </c>
      <c r="O125" s="33">
        <v>7.9365079365079395E-3</v>
      </c>
      <c r="P125" s="50">
        <v>3.1382193665835799E-2</v>
      </c>
    </row>
    <row r="126" spans="1:16" ht="15.5" x14ac:dyDescent="0.35">
      <c r="A126" s="31" t="s">
        <v>263</v>
      </c>
      <c r="B126" s="47" t="s">
        <v>426</v>
      </c>
      <c r="C126" s="48" t="s">
        <v>74</v>
      </c>
      <c r="D126" s="41">
        <v>7168727</v>
      </c>
      <c r="E126" s="41" t="s">
        <v>438</v>
      </c>
      <c r="F126" s="41" t="s">
        <v>393</v>
      </c>
      <c r="G126" s="41" t="s">
        <v>393</v>
      </c>
      <c r="H126" s="41" t="s">
        <v>467</v>
      </c>
      <c r="I126" s="49">
        <v>4.4599999999999991</v>
      </c>
      <c r="J126" s="49">
        <v>16.100000000000001</v>
      </c>
      <c r="K126" s="33">
        <v>1.58730158730159E-2</v>
      </c>
      <c r="L126" s="50">
        <v>6.8322981366459604E-2</v>
      </c>
      <c r="M126" s="50">
        <v>6.620000000000001</v>
      </c>
      <c r="N126" s="50">
        <v>14.399999999999999</v>
      </c>
      <c r="O126" s="33">
        <v>0.26834058909588199</v>
      </c>
      <c r="P126" s="50">
        <v>0.35307972249458103</v>
      </c>
    </row>
    <row r="127" spans="1:16" ht="15.5" x14ac:dyDescent="0.35">
      <c r="A127" s="31" t="s">
        <v>263</v>
      </c>
      <c r="B127" s="47" t="s">
        <v>426</v>
      </c>
      <c r="C127" s="48" t="s">
        <v>74</v>
      </c>
      <c r="D127" s="41">
        <v>7169158</v>
      </c>
      <c r="E127" s="41" t="s">
        <v>439</v>
      </c>
      <c r="F127" s="41" t="s">
        <v>393</v>
      </c>
      <c r="G127" s="41" t="s">
        <v>393</v>
      </c>
      <c r="H127" s="41" t="s">
        <v>467</v>
      </c>
      <c r="I127" s="50">
        <v>0.76</v>
      </c>
      <c r="J127" s="50">
        <v>1.32</v>
      </c>
      <c r="K127" s="33">
        <v>0.67517361492712502</v>
      </c>
      <c r="L127" s="50">
        <v>0.78637868091512197</v>
      </c>
      <c r="M127" s="49">
        <v>0.82000000000000006</v>
      </c>
      <c r="N127" s="49">
        <v>2.2999999999999998</v>
      </c>
      <c r="O127" s="33">
        <v>1.5970696353780098E-2</v>
      </c>
      <c r="P127" s="50">
        <v>3.99267408844503E-2</v>
      </c>
    </row>
    <row r="128" spans="1:16" ht="15.5" x14ac:dyDescent="0.35">
      <c r="A128" s="31" t="s">
        <v>263</v>
      </c>
      <c r="B128" s="47" t="s">
        <v>426</v>
      </c>
      <c r="C128" s="48" t="s">
        <v>74</v>
      </c>
      <c r="D128" s="41">
        <v>7169160</v>
      </c>
      <c r="E128" s="41" t="s">
        <v>440</v>
      </c>
      <c r="F128" s="41" t="s">
        <v>393</v>
      </c>
      <c r="G128" s="41" t="s">
        <v>393</v>
      </c>
      <c r="H128" s="41" t="s">
        <v>467</v>
      </c>
      <c r="I128" s="50">
        <v>0.58000000000000007</v>
      </c>
      <c r="J128" s="50">
        <v>1.36</v>
      </c>
      <c r="K128" s="33">
        <v>0.203091787577168</v>
      </c>
      <c r="L128" s="50">
        <v>0.39200803581682198</v>
      </c>
      <c r="M128" s="50">
        <v>1.06</v>
      </c>
      <c r="N128" s="50">
        <v>1.52</v>
      </c>
      <c r="O128" s="33">
        <v>0.13879173842361001</v>
      </c>
      <c r="P128" s="50">
        <v>0.226121741895395</v>
      </c>
    </row>
    <row r="129" spans="1:16" ht="15.5" x14ac:dyDescent="0.35">
      <c r="A129" s="31" t="s">
        <v>263</v>
      </c>
      <c r="B129" s="47" t="s">
        <v>426</v>
      </c>
      <c r="C129" s="48" t="s">
        <v>74</v>
      </c>
      <c r="D129" s="41">
        <v>7169173</v>
      </c>
      <c r="E129" s="41" t="s">
        <v>441</v>
      </c>
      <c r="F129" s="41" t="s">
        <v>393</v>
      </c>
      <c r="G129" s="41" t="s">
        <v>393</v>
      </c>
      <c r="H129" s="41" t="s">
        <v>467</v>
      </c>
      <c r="I129" s="50">
        <v>0.72</v>
      </c>
      <c r="J129" s="50">
        <v>1.34</v>
      </c>
      <c r="K129" s="33">
        <v>0.671373240540873</v>
      </c>
      <c r="L129" s="50">
        <v>0.78637868091512197</v>
      </c>
      <c r="M129" s="50">
        <v>0.87999999999999989</v>
      </c>
      <c r="N129" s="50">
        <v>1.5200000000000002</v>
      </c>
      <c r="O129" s="33">
        <v>0.208690443136964</v>
      </c>
      <c r="P129" s="50">
        <v>0.29393020160135802</v>
      </c>
    </row>
    <row r="130" spans="1:16" ht="15.5" x14ac:dyDescent="0.35">
      <c r="A130" s="31" t="s">
        <v>263</v>
      </c>
      <c r="B130" s="47" t="s">
        <v>426</v>
      </c>
      <c r="C130" s="48" t="s">
        <v>74</v>
      </c>
      <c r="D130" s="41">
        <v>7169174</v>
      </c>
      <c r="E130" s="41" t="s">
        <v>442</v>
      </c>
      <c r="F130" s="41" t="s">
        <v>393</v>
      </c>
      <c r="G130" s="41" t="s">
        <v>393</v>
      </c>
      <c r="H130" s="41" t="s">
        <v>467</v>
      </c>
      <c r="I130" s="50">
        <v>2.2399999999999998</v>
      </c>
      <c r="J130" s="50">
        <v>1.04</v>
      </c>
      <c r="K130" s="33">
        <v>0.17321711264469999</v>
      </c>
      <c r="L130" s="50">
        <v>0.34996926840459802</v>
      </c>
      <c r="M130" s="50">
        <v>1.76</v>
      </c>
      <c r="N130" s="50">
        <v>2.42</v>
      </c>
      <c r="O130" s="33">
        <v>0.46334388256521702</v>
      </c>
      <c r="P130" s="50">
        <v>0.54511045007672598</v>
      </c>
    </row>
    <row r="131" spans="1:16" ht="15.5" x14ac:dyDescent="0.35">
      <c r="A131" s="31" t="s">
        <v>263</v>
      </c>
      <c r="B131" s="47" t="s">
        <v>426</v>
      </c>
      <c r="C131" s="48" t="s">
        <v>74</v>
      </c>
      <c r="D131" s="41">
        <v>7169214</v>
      </c>
      <c r="E131" s="41" t="s">
        <v>443</v>
      </c>
      <c r="F131" s="41" t="s">
        <v>393</v>
      </c>
      <c r="G131" s="41" t="s">
        <v>393</v>
      </c>
      <c r="H131" s="41" t="s">
        <v>467</v>
      </c>
      <c r="I131" s="50">
        <v>0.76</v>
      </c>
      <c r="J131" s="50">
        <v>0.74</v>
      </c>
      <c r="K131" s="33">
        <v>0.91526575843735303</v>
      </c>
      <c r="L131" s="50">
        <v>0.93413721737420596</v>
      </c>
      <c r="M131" s="50">
        <v>0.74</v>
      </c>
      <c r="N131" s="50">
        <v>0.76</v>
      </c>
      <c r="O131" s="33">
        <v>1</v>
      </c>
      <c r="P131" s="50">
        <v>1</v>
      </c>
    </row>
    <row r="132" spans="1:16" ht="15.5" x14ac:dyDescent="0.35">
      <c r="A132" s="31" t="s">
        <v>263</v>
      </c>
      <c r="B132" s="47" t="s">
        <v>426</v>
      </c>
      <c r="C132" s="48" t="s">
        <v>74</v>
      </c>
      <c r="D132" s="41">
        <v>7169218</v>
      </c>
      <c r="E132" s="41" t="s">
        <v>444</v>
      </c>
      <c r="F132" s="41" t="s">
        <v>393</v>
      </c>
      <c r="G132" s="41" t="s">
        <v>393</v>
      </c>
      <c r="H132" s="41" t="s">
        <v>467</v>
      </c>
      <c r="I132" s="49">
        <v>3.8200000000000003</v>
      </c>
      <c r="J132" s="49">
        <v>14.799999999999999</v>
      </c>
      <c r="K132" s="33">
        <v>1.11594252829148E-2</v>
      </c>
      <c r="L132" s="50">
        <v>5.3663551168579203E-2</v>
      </c>
      <c r="M132" s="49">
        <v>5.48</v>
      </c>
      <c r="N132" s="49">
        <v>13.88</v>
      </c>
      <c r="O132" s="33">
        <v>7.9365079365079395E-3</v>
      </c>
      <c r="P132" s="50">
        <v>3.1382193665835799E-2</v>
      </c>
    </row>
    <row r="133" spans="1:16" ht="15.5" x14ac:dyDescent="0.35">
      <c r="A133" s="31" t="s">
        <v>263</v>
      </c>
      <c r="B133" s="47" t="s">
        <v>426</v>
      </c>
      <c r="C133" s="48" t="s">
        <v>74</v>
      </c>
      <c r="D133" s="41">
        <v>7169220</v>
      </c>
      <c r="E133" s="41" t="s">
        <v>445</v>
      </c>
      <c r="F133" s="41" t="s">
        <v>393</v>
      </c>
      <c r="G133" s="41" t="s">
        <v>393</v>
      </c>
      <c r="H133" s="41" t="s">
        <v>467</v>
      </c>
      <c r="I133" s="49">
        <v>2.9199999999999995</v>
      </c>
      <c r="J133" s="49">
        <v>11.96</v>
      </c>
      <c r="K133" s="33">
        <v>7.9365079365079395E-3</v>
      </c>
      <c r="L133" s="50">
        <v>5.3663551168579203E-2</v>
      </c>
      <c r="M133" s="49">
        <v>3.9800000000000004</v>
      </c>
      <c r="N133" s="49">
        <v>10.3</v>
      </c>
      <c r="O133" s="33">
        <v>7.9365079365079395E-3</v>
      </c>
      <c r="P133" s="50">
        <v>3.1382193665835799E-2</v>
      </c>
    </row>
    <row r="134" spans="1:16" ht="15.5" x14ac:dyDescent="0.35">
      <c r="A134" s="31" t="s">
        <v>263</v>
      </c>
      <c r="B134" s="47" t="s">
        <v>426</v>
      </c>
      <c r="C134" s="48" t="s">
        <v>74</v>
      </c>
      <c r="D134" s="41">
        <v>7169298</v>
      </c>
      <c r="E134" s="41" t="s">
        <v>446</v>
      </c>
      <c r="F134" s="41" t="s">
        <v>393</v>
      </c>
      <c r="G134" s="41" t="s">
        <v>393</v>
      </c>
      <c r="H134" s="41" t="s">
        <v>467</v>
      </c>
      <c r="I134" s="50">
        <v>3.7199999999999998</v>
      </c>
      <c r="J134" s="50">
        <v>8.3999999999999986</v>
      </c>
      <c r="K134" s="33">
        <v>0.142456697394099</v>
      </c>
      <c r="L134" s="50">
        <v>0.31762917933130702</v>
      </c>
      <c r="M134" s="49">
        <v>4.8599999999999994</v>
      </c>
      <c r="N134" s="49">
        <v>10.979999999999999</v>
      </c>
      <c r="O134" s="33">
        <v>1.58730158730159E-2</v>
      </c>
      <c r="P134" s="50">
        <v>3.99267408844503E-2</v>
      </c>
    </row>
    <row r="135" spans="1:16" ht="15.5" x14ac:dyDescent="0.35">
      <c r="A135" s="31" t="s">
        <v>244</v>
      </c>
      <c r="B135" s="47" t="s">
        <v>447</v>
      </c>
      <c r="C135" s="48" t="s">
        <v>153</v>
      </c>
      <c r="D135" s="41">
        <v>1854029</v>
      </c>
      <c r="E135" s="41" t="s">
        <v>448</v>
      </c>
      <c r="F135" s="41" t="s">
        <v>449</v>
      </c>
      <c r="G135" s="41" t="s">
        <v>449</v>
      </c>
      <c r="H135" s="41" t="s">
        <v>467</v>
      </c>
      <c r="I135" s="50">
        <v>0.42000000000000004</v>
      </c>
      <c r="J135" s="50">
        <v>0.45999999999999996</v>
      </c>
      <c r="K135" s="33">
        <v>0.65130777932959005</v>
      </c>
      <c r="L135" s="50">
        <v>0.78637868091512197</v>
      </c>
      <c r="M135" s="50">
        <v>0.44</v>
      </c>
      <c r="N135" s="50">
        <v>0.48000000000000004</v>
      </c>
      <c r="O135" s="33">
        <v>1</v>
      </c>
      <c r="P135" s="50">
        <v>1</v>
      </c>
    </row>
    <row r="136" spans="1:16" ht="15.5" x14ac:dyDescent="0.35">
      <c r="A136" s="31" t="s">
        <v>244</v>
      </c>
      <c r="B136" s="47" t="s">
        <v>447</v>
      </c>
      <c r="C136" s="48" t="s">
        <v>153</v>
      </c>
      <c r="D136" s="41">
        <v>1854034</v>
      </c>
      <c r="E136" s="41" t="s">
        <v>450</v>
      </c>
      <c r="F136" s="41" t="s">
        <v>449</v>
      </c>
      <c r="G136" s="41" t="s">
        <v>449</v>
      </c>
      <c r="H136" s="41" t="s">
        <v>467</v>
      </c>
      <c r="I136" s="50">
        <v>0.34</v>
      </c>
      <c r="J136" s="50">
        <v>0.38000000000000006</v>
      </c>
      <c r="K136" s="33">
        <v>0.51924906224865697</v>
      </c>
      <c r="L136" s="50">
        <v>0.70854473785596905</v>
      </c>
      <c r="M136" s="52">
        <v>0.44</v>
      </c>
      <c r="N136" s="52">
        <v>0.27999999999999997</v>
      </c>
      <c r="O136" s="33">
        <v>4.8632304514690403E-2</v>
      </c>
      <c r="P136" s="50">
        <v>9.9249601050388603E-2</v>
      </c>
    </row>
    <row r="137" spans="1:16" ht="15.5" x14ac:dyDescent="0.35">
      <c r="A137" s="31" t="s">
        <v>102</v>
      </c>
      <c r="B137" s="47"/>
      <c r="C137" s="48" t="s">
        <v>101</v>
      </c>
      <c r="D137" s="41">
        <v>11709472</v>
      </c>
      <c r="E137" s="41" t="s">
        <v>451</v>
      </c>
      <c r="F137" s="41" t="s">
        <v>449</v>
      </c>
      <c r="G137" s="41" t="s">
        <v>449</v>
      </c>
      <c r="H137" s="41" t="s">
        <v>468</v>
      </c>
      <c r="I137" s="50">
        <v>34.700000000000003</v>
      </c>
      <c r="J137" s="50">
        <v>34.18</v>
      </c>
      <c r="K137" s="33">
        <v>1</v>
      </c>
      <c r="L137" s="50">
        <v>1</v>
      </c>
      <c r="M137" s="50">
        <v>34.799999999999997</v>
      </c>
      <c r="N137" s="50">
        <v>37.08</v>
      </c>
      <c r="O137" s="33">
        <v>0.22222222222222199</v>
      </c>
      <c r="P137" s="50">
        <v>0.30864197530864201</v>
      </c>
    </row>
    <row r="138" spans="1:16" ht="15.5" x14ac:dyDescent="0.35">
      <c r="A138" s="31" t="s">
        <v>102</v>
      </c>
      <c r="B138" s="47"/>
      <c r="C138" s="48" t="s">
        <v>101</v>
      </c>
      <c r="D138" s="41">
        <v>11709485</v>
      </c>
      <c r="E138" s="41" t="s">
        <v>452</v>
      </c>
      <c r="F138" s="41" t="s">
        <v>449</v>
      </c>
      <c r="G138" s="41" t="s">
        <v>449</v>
      </c>
      <c r="H138" s="41" t="s">
        <v>468</v>
      </c>
      <c r="I138" s="49">
        <v>14.32</v>
      </c>
      <c r="J138" s="49">
        <v>29.64</v>
      </c>
      <c r="K138" s="33">
        <v>7.9365079365079395E-3</v>
      </c>
      <c r="L138" s="50">
        <v>5.3663551168579203E-2</v>
      </c>
      <c r="M138" s="49">
        <v>14.760000000000002</v>
      </c>
      <c r="N138" s="49">
        <v>26.919999999999998</v>
      </c>
      <c r="O138" s="33">
        <v>7.9365079365079395E-3</v>
      </c>
      <c r="P138" s="50">
        <v>3.1382193665835799E-2</v>
      </c>
    </row>
    <row r="139" spans="1:16" ht="15.5" x14ac:dyDescent="0.35">
      <c r="A139" s="31" t="s">
        <v>102</v>
      </c>
      <c r="B139" s="47"/>
      <c r="C139" s="48" t="s">
        <v>101</v>
      </c>
      <c r="D139" s="41">
        <v>11709486</v>
      </c>
      <c r="E139" s="41" t="s">
        <v>453</v>
      </c>
      <c r="F139" s="41" t="s">
        <v>449</v>
      </c>
      <c r="G139" s="41" t="s">
        <v>449</v>
      </c>
      <c r="H139" s="41" t="s">
        <v>468</v>
      </c>
      <c r="I139" s="49">
        <v>65.12</v>
      </c>
      <c r="J139" s="49">
        <v>88.3</v>
      </c>
      <c r="K139" s="33">
        <v>1.1925233593017601E-2</v>
      </c>
      <c r="L139" s="50">
        <v>5.3663551168579203E-2</v>
      </c>
      <c r="M139" s="49">
        <v>69.5</v>
      </c>
      <c r="N139" s="49">
        <v>88.5</v>
      </c>
      <c r="O139" s="33">
        <v>7.9365079365079395E-3</v>
      </c>
      <c r="P139" s="50">
        <v>3.1382193665835799E-2</v>
      </c>
    </row>
    <row r="140" spans="1:16" ht="15.5" x14ac:dyDescent="0.35">
      <c r="A140" s="31" t="s">
        <v>102</v>
      </c>
      <c r="B140" s="47"/>
      <c r="C140" s="48" t="s">
        <v>101</v>
      </c>
      <c r="D140" s="41">
        <v>11709490</v>
      </c>
      <c r="E140" s="41" t="s">
        <v>454</v>
      </c>
      <c r="F140" s="41" t="s">
        <v>449</v>
      </c>
      <c r="G140" s="41" t="s">
        <v>449</v>
      </c>
      <c r="H140" s="41" t="s">
        <v>468</v>
      </c>
      <c r="I140" s="50">
        <v>2.4</v>
      </c>
      <c r="J140" s="50">
        <v>3.5800000000000005</v>
      </c>
      <c r="K140" s="33">
        <v>0.42063492063492097</v>
      </c>
      <c r="L140" s="50">
        <v>0.65066964285714302</v>
      </c>
      <c r="M140" s="49">
        <v>2</v>
      </c>
      <c r="N140" s="49">
        <v>5.38</v>
      </c>
      <c r="O140" s="33">
        <v>1.1925233593017601E-2</v>
      </c>
      <c r="P140" s="50">
        <v>3.1382193665835799E-2</v>
      </c>
    </row>
    <row r="141" spans="1:16" ht="15.5" x14ac:dyDescent="0.35">
      <c r="A141" s="31" t="s">
        <v>157</v>
      </c>
      <c r="B141" s="47">
        <v>114214</v>
      </c>
      <c r="C141" s="48" t="s">
        <v>146</v>
      </c>
      <c r="D141" s="41">
        <v>166189792</v>
      </c>
      <c r="E141" s="41" t="s">
        <v>157</v>
      </c>
      <c r="F141" s="41" t="s">
        <v>455</v>
      </c>
      <c r="G141" s="41" t="s">
        <v>455</v>
      </c>
      <c r="H141" s="41" t="s">
        <v>468</v>
      </c>
      <c r="I141" s="50">
        <v>8.32</v>
      </c>
      <c r="J141" s="50">
        <v>4.4249999999999998</v>
      </c>
      <c r="K141" s="33">
        <v>0.26632204104896401</v>
      </c>
      <c r="L141" s="50">
        <v>0.48825707525643403</v>
      </c>
      <c r="M141" s="50">
        <v>3.62</v>
      </c>
      <c r="N141" s="50">
        <v>23.875</v>
      </c>
      <c r="O141" s="33">
        <v>0.26834058909588199</v>
      </c>
      <c r="P141" s="50">
        <v>0.35307972249458103</v>
      </c>
    </row>
    <row r="142" spans="1:16" ht="15.5" x14ac:dyDescent="0.35">
      <c r="A142" s="31" t="s">
        <v>183</v>
      </c>
      <c r="B142" s="47"/>
      <c r="C142" s="48" t="s">
        <v>153</v>
      </c>
      <c r="D142" s="41">
        <v>120065060</v>
      </c>
      <c r="E142" s="41" t="s">
        <v>183</v>
      </c>
      <c r="F142" s="41" t="s">
        <v>455</v>
      </c>
      <c r="G142" s="41" t="s">
        <v>455</v>
      </c>
      <c r="H142" s="41" t="s">
        <v>467</v>
      </c>
      <c r="I142" s="50"/>
      <c r="J142" s="50"/>
      <c r="K142" s="50"/>
      <c r="L142" s="50"/>
      <c r="M142" s="50">
        <v>0.04</v>
      </c>
      <c r="N142" s="50">
        <v>7.4999999999999997E-2</v>
      </c>
      <c r="O142" s="33">
        <v>1</v>
      </c>
      <c r="P142" s="50">
        <v>1</v>
      </c>
    </row>
    <row r="143" spans="1:16" ht="15.5" x14ac:dyDescent="0.35">
      <c r="A143" s="41" t="s">
        <v>301</v>
      </c>
      <c r="B143" s="47"/>
      <c r="C143" s="48" t="s">
        <v>153</v>
      </c>
      <c r="D143" s="41">
        <v>138469220</v>
      </c>
      <c r="E143" s="41" t="s">
        <v>301</v>
      </c>
      <c r="F143" s="41" t="s">
        <v>456</v>
      </c>
      <c r="G143" s="41" t="s">
        <v>456</v>
      </c>
      <c r="H143" s="41" t="s">
        <v>468</v>
      </c>
      <c r="I143" s="50">
        <v>1.48</v>
      </c>
      <c r="J143" s="50">
        <v>4.0199999999999996</v>
      </c>
      <c r="K143" s="33">
        <v>0.14123816388881999</v>
      </c>
      <c r="L143" s="50">
        <v>0.31762917933130702</v>
      </c>
      <c r="M143" s="49">
        <v>2.0200000000000005</v>
      </c>
      <c r="N143" s="49">
        <v>7.64</v>
      </c>
      <c r="O143" s="33">
        <v>1.16673123433194E-2</v>
      </c>
      <c r="P143" s="50">
        <v>3.1382193665835799E-2</v>
      </c>
    </row>
    <row r="144" spans="1:16" ht="15.5" x14ac:dyDescent="0.35">
      <c r="A144" s="41" t="s">
        <v>302</v>
      </c>
      <c r="B144" s="47"/>
      <c r="C144" s="48" t="s">
        <v>113</v>
      </c>
      <c r="D144" s="41">
        <v>154378440</v>
      </c>
      <c r="E144" s="41" t="s">
        <v>302</v>
      </c>
      <c r="F144" s="41" t="s">
        <v>456</v>
      </c>
      <c r="G144" s="41" t="s">
        <v>456</v>
      </c>
      <c r="H144" s="41" t="s">
        <v>467</v>
      </c>
      <c r="I144" s="50">
        <v>2.36</v>
      </c>
      <c r="J144" s="50">
        <v>5.12</v>
      </c>
      <c r="K144" s="33">
        <v>0.15079365079365101</v>
      </c>
      <c r="L144" s="50">
        <v>0.31762917933130702</v>
      </c>
      <c r="M144" s="49">
        <v>1.4400000000000002</v>
      </c>
      <c r="N144" s="49">
        <v>5.6400000000000006</v>
      </c>
      <c r="O144" s="33">
        <v>3.1746031746031703E-2</v>
      </c>
      <c r="P144" s="50">
        <v>7.0546737213403904E-2</v>
      </c>
    </row>
    <row r="145" spans="1:16" ht="15.5" x14ac:dyDescent="0.35">
      <c r="A145" s="41" t="s">
        <v>303</v>
      </c>
      <c r="B145" s="47"/>
      <c r="C145" s="48" t="s">
        <v>113</v>
      </c>
      <c r="D145" s="41">
        <v>154378446</v>
      </c>
      <c r="E145" s="41" t="s">
        <v>303</v>
      </c>
      <c r="F145" s="41" t="s">
        <v>456</v>
      </c>
      <c r="G145" s="41" t="s">
        <v>456</v>
      </c>
      <c r="H145" s="41" t="s">
        <v>467</v>
      </c>
      <c r="I145" s="50">
        <v>4.9000000000000004</v>
      </c>
      <c r="J145" s="50">
        <v>7.7</v>
      </c>
      <c r="K145" s="33">
        <v>0.52961929900345195</v>
      </c>
      <c r="L145" s="50">
        <v>0.70854473785596905</v>
      </c>
      <c r="M145" s="49">
        <v>3.34</v>
      </c>
      <c r="N145" s="49">
        <v>9.68</v>
      </c>
      <c r="O145" s="33">
        <v>7.9365079365079395E-3</v>
      </c>
      <c r="P145" s="50">
        <v>3.1382193665835799E-2</v>
      </c>
    </row>
    <row r="146" spans="1:16" ht="15.5" x14ac:dyDescent="0.35">
      <c r="A146" s="41" t="s">
        <v>304</v>
      </c>
      <c r="B146" s="47"/>
      <c r="C146" s="48" t="s">
        <v>146</v>
      </c>
      <c r="D146" s="41">
        <v>145407421</v>
      </c>
      <c r="E146" s="41" t="s">
        <v>304</v>
      </c>
      <c r="F146" s="41" t="s">
        <v>456</v>
      </c>
      <c r="G146" s="41" t="s">
        <v>456</v>
      </c>
      <c r="H146" s="41" t="s">
        <v>468</v>
      </c>
      <c r="I146" s="50">
        <v>3.32</v>
      </c>
      <c r="J146" s="50">
        <v>14.860000000000001</v>
      </c>
      <c r="K146" s="33">
        <v>0.15079365079365101</v>
      </c>
      <c r="L146" s="50">
        <v>0.31762917933130702</v>
      </c>
      <c r="M146" s="49">
        <v>7.42</v>
      </c>
      <c r="N146" s="49">
        <v>20.16</v>
      </c>
      <c r="O146" s="33">
        <v>1.1925233593017601E-2</v>
      </c>
      <c r="P146" s="50">
        <v>3.1382193665835799E-2</v>
      </c>
    </row>
    <row r="147" spans="1:16" ht="15.5" x14ac:dyDescent="0.35">
      <c r="A147" s="41" t="s">
        <v>305</v>
      </c>
      <c r="B147" s="47"/>
      <c r="C147" s="48" t="s">
        <v>146</v>
      </c>
      <c r="D147" s="41">
        <v>145407422</v>
      </c>
      <c r="E147" s="41" t="s">
        <v>305</v>
      </c>
      <c r="F147" s="41" t="s">
        <v>456</v>
      </c>
      <c r="G147" s="41" t="s">
        <v>456</v>
      </c>
      <c r="H147" s="41" t="s">
        <v>468</v>
      </c>
      <c r="I147" s="50">
        <v>2.1800000000000002</v>
      </c>
      <c r="J147" s="50">
        <v>16.740000000000002</v>
      </c>
      <c r="K147" s="33">
        <v>0.15079365079365101</v>
      </c>
      <c r="L147" s="50">
        <v>0.31762917933130702</v>
      </c>
      <c r="M147" s="50">
        <v>6.4799999999999995</v>
      </c>
      <c r="N147" s="50">
        <v>9.6</v>
      </c>
      <c r="O147" s="33">
        <v>0.30952380952380998</v>
      </c>
      <c r="P147" s="50">
        <v>0.39682539682539703</v>
      </c>
    </row>
    <row r="148" spans="1:16" ht="15.5" x14ac:dyDescent="0.35">
      <c r="A148" s="41" t="s">
        <v>306</v>
      </c>
      <c r="B148" s="47"/>
      <c r="C148" s="48" t="s">
        <v>149</v>
      </c>
      <c r="D148" s="41">
        <v>93111867</v>
      </c>
      <c r="E148" s="41" t="s">
        <v>306</v>
      </c>
      <c r="F148" s="41" t="s">
        <v>456</v>
      </c>
      <c r="G148" s="41" t="s">
        <v>456</v>
      </c>
      <c r="H148" s="41" t="s">
        <v>468</v>
      </c>
      <c r="I148" s="50">
        <v>3.2600000000000002</v>
      </c>
      <c r="J148" s="50">
        <v>6.02</v>
      </c>
      <c r="K148" s="33">
        <v>0.15079365079365101</v>
      </c>
      <c r="L148" s="50">
        <v>0.31762917933130702</v>
      </c>
      <c r="M148" s="49">
        <v>6</v>
      </c>
      <c r="N148" s="49">
        <v>10.3</v>
      </c>
      <c r="O148" s="33">
        <v>3.1746031746031703E-2</v>
      </c>
      <c r="P148" s="50">
        <v>7.0546737213403904E-2</v>
      </c>
    </row>
    <row r="149" spans="1:16" ht="15.5" x14ac:dyDescent="0.35">
      <c r="A149" s="41" t="s">
        <v>307</v>
      </c>
      <c r="B149" s="47"/>
      <c r="C149" s="48" t="s">
        <v>149</v>
      </c>
      <c r="D149" s="41">
        <v>93111868</v>
      </c>
      <c r="E149" s="41" t="s">
        <v>307</v>
      </c>
      <c r="F149" s="41" t="s">
        <v>456</v>
      </c>
      <c r="G149" s="41" t="s">
        <v>456</v>
      </c>
      <c r="H149" s="41" t="s">
        <v>468</v>
      </c>
      <c r="I149" s="50">
        <v>0.64</v>
      </c>
      <c r="J149" s="50">
        <v>1.6</v>
      </c>
      <c r="K149" s="33">
        <v>9.1690281549429195E-2</v>
      </c>
      <c r="L149" s="50">
        <v>0.31301165080667198</v>
      </c>
      <c r="M149" s="50">
        <v>0.87999999999999989</v>
      </c>
      <c r="N149" s="50">
        <v>1.4000000000000001</v>
      </c>
      <c r="O149" s="33">
        <v>0.39907519654823698</v>
      </c>
      <c r="P149" s="50">
        <v>0.48844556119178401</v>
      </c>
    </row>
  </sheetData>
  <mergeCells count="1">
    <mergeCell ref="A1:H1"/>
  </mergeCells>
  <conditionalFormatting sqref="P3">
    <cfRule type="cellIs" dxfId="15" priority="6" operator="lessThan">
      <formula>0.1</formula>
    </cfRule>
  </conditionalFormatting>
  <conditionalFormatting sqref="P3:P65 P98:P109 P67:P94 P111:P149">
    <cfRule type="cellIs" dxfId="14" priority="5" operator="lessThan">
      <formula>0.1</formula>
    </cfRule>
  </conditionalFormatting>
  <conditionalFormatting sqref="B60">
    <cfRule type="cellIs" dxfId="13" priority="3" operator="between">
      <formula>0.05</formula>
      <formula>0.075</formula>
    </cfRule>
    <cfRule type="cellIs" dxfId="12" priority="4" operator="between">
      <formula>0.05</formula>
      <formula>0.075</formula>
    </cfRule>
  </conditionalFormatting>
  <conditionalFormatting sqref="L3">
    <cfRule type="cellIs" dxfId="11" priority="2" operator="lessThan">
      <formula>0.1</formula>
    </cfRule>
  </conditionalFormatting>
  <conditionalFormatting sqref="L3:L65 L67:L90 L93:L101 L104:L141 L143:L149">
    <cfRule type="cellIs" dxfId="10" priority="1" operator="lessThan">
      <formula>0.1</formula>
    </cfRule>
  </conditionalFormatting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23"/>
  <sheetViews>
    <sheetView topLeftCell="A4" workbookViewId="0">
      <selection activeCell="D13" sqref="D13"/>
    </sheetView>
  </sheetViews>
  <sheetFormatPr defaultColWidth="8.81640625" defaultRowHeight="14.5" x14ac:dyDescent="0.35"/>
  <cols>
    <col min="1" max="1" width="17" customWidth="1"/>
    <col min="2" max="2" width="20" customWidth="1"/>
    <col min="4" max="4" width="20.6328125" customWidth="1"/>
    <col min="6" max="6" width="20.6328125" customWidth="1"/>
  </cols>
  <sheetData>
    <row r="1" spans="1:6" ht="15.5" x14ac:dyDescent="0.35">
      <c r="A1" s="107" t="s">
        <v>519</v>
      </c>
      <c r="B1" s="107"/>
      <c r="C1" s="107"/>
      <c r="D1" s="107"/>
      <c r="E1" s="107"/>
      <c r="F1" s="107"/>
    </row>
    <row r="3" spans="1:6" x14ac:dyDescent="0.35">
      <c r="A3" s="63"/>
      <c r="B3" s="63"/>
      <c r="C3" s="112" t="s">
        <v>518</v>
      </c>
      <c r="D3" s="112"/>
      <c r="E3" s="112"/>
      <c r="F3" s="112"/>
    </row>
    <row r="4" spans="1:6" x14ac:dyDescent="0.35">
      <c r="A4" s="63"/>
      <c r="B4" s="63"/>
      <c r="C4" s="113" t="s">
        <v>517</v>
      </c>
      <c r="D4" s="113"/>
      <c r="E4" s="114" t="s">
        <v>516</v>
      </c>
      <c r="F4" s="114"/>
    </row>
    <row r="5" spans="1:6" x14ac:dyDescent="0.35">
      <c r="A5" s="62" t="s">
        <v>515</v>
      </c>
      <c r="B5" s="62" t="s">
        <v>514</v>
      </c>
      <c r="C5" s="61" t="s">
        <v>513</v>
      </c>
      <c r="D5" s="61" t="s">
        <v>512</v>
      </c>
      <c r="E5" s="60" t="s">
        <v>513</v>
      </c>
      <c r="F5" s="60" t="s">
        <v>512</v>
      </c>
    </row>
    <row r="6" spans="1:6" x14ac:dyDescent="0.35">
      <c r="A6" s="59" t="s">
        <v>511</v>
      </c>
      <c r="B6" s="58" t="s">
        <v>510</v>
      </c>
      <c r="C6" s="57">
        <v>-32.668589999999995</v>
      </c>
      <c r="D6" s="57" t="s">
        <v>509</v>
      </c>
      <c r="E6" s="56">
        <v>-18.621179999999999</v>
      </c>
      <c r="F6" s="56" t="s">
        <v>508</v>
      </c>
    </row>
    <row r="7" spans="1:6" x14ac:dyDescent="0.35">
      <c r="A7" s="59" t="s">
        <v>498</v>
      </c>
      <c r="B7" s="58" t="s">
        <v>507</v>
      </c>
      <c r="C7" s="57">
        <v>-0.17078900000000008</v>
      </c>
      <c r="D7" s="57"/>
      <c r="E7" s="56">
        <v>2.4079899999999999</v>
      </c>
      <c r="F7" s="56" t="s">
        <v>506</v>
      </c>
    </row>
    <row r="8" spans="1:6" x14ac:dyDescent="0.35">
      <c r="A8" s="59" t="s">
        <v>505</v>
      </c>
      <c r="B8" s="58" t="s">
        <v>504</v>
      </c>
      <c r="C8" s="57">
        <v>1.6311069999999999</v>
      </c>
      <c r="D8" s="57"/>
      <c r="E8" s="56">
        <v>0.38874999999999993</v>
      </c>
      <c r="F8" s="56"/>
    </row>
    <row r="9" spans="1:6" x14ac:dyDescent="0.35">
      <c r="A9" s="59" t="s">
        <v>503</v>
      </c>
      <c r="B9" s="58" t="s">
        <v>502</v>
      </c>
      <c r="C9" s="57">
        <v>1.2268999999999999</v>
      </c>
      <c r="D9" s="57"/>
      <c r="E9" s="56">
        <v>0.10316999999999998</v>
      </c>
      <c r="F9" s="56"/>
    </row>
    <row r="10" spans="1:6" x14ac:dyDescent="0.35">
      <c r="A10" s="59" t="s">
        <v>501</v>
      </c>
      <c r="B10" s="58" t="s">
        <v>500</v>
      </c>
      <c r="C10" s="57">
        <v>-7.704149000000001</v>
      </c>
      <c r="D10" s="57" t="s">
        <v>499</v>
      </c>
      <c r="E10" s="56">
        <v>-0.79233999999999982</v>
      </c>
      <c r="F10" s="56"/>
    </row>
    <row r="11" spans="1:6" x14ac:dyDescent="0.35">
      <c r="A11" s="59" t="s">
        <v>498</v>
      </c>
      <c r="B11" s="58" t="s">
        <v>497</v>
      </c>
      <c r="C11" s="57">
        <v>8.5757869999999983</v>
      </c>
      <c r="D11" s="57" t="s">
        <v>496</v>
      </c>
      <c r="E11" s="56">
        <v>6.2949099999999998</v>
      </c>
      <c r="F11" s="56" t="s">
        <v>495</v>
      </c>
    </row>
    <row r="12" spans="1:6" x14ac:dyDescent="0.35">
      <c r="A12" s="59" t="s">
        <v>483</v>
      </c>
      <c r="B12" s="58" t="s">
        <v>494</v>
      </c>
      <c r="C12" s="57">
        <v>0.82970399999999989</v>
      </c>
      <c r="D12" s="57" t="s">
        <v>493</v>
      </c>
      <c r="E12" s="56">
        <v>0.40025999999999984</v>
      </c>
      <c r="F12" s="56"/>
    </row>
    <row r="13" spans="1:6" x14ac:dyDescent="0.35">
      <c r="A13" s="59" t="s">
        <v>480</v>
      </c>
      <c r="B13" s="58" t="s">
        <v>492</v>
      </c>
      <c r="C13" s="57">
        <v>-2.2808999999999999</v>
      </c>
      <c r="D13" s="57"/>
      <c r="E13" s="56">
        <v>0.97635000000000005</v>
      </c>
      <c r="F13" s="56" t="s">
        <v>491</v>
      </c>
    </row>
    <row r="14" spans="1:6" x14ac:dyDescent="0.35">
      <c r="A14" s="59" t="s">
        <v>490</v>
      </c>
      <c r="B14" s="58" t="s">
        <v>489</v>
      </c>
      <c r="C14" s="57">
        <v>1.5661999999999999E-2</v>
      </c>
      <c r="D14" s="57"/>
      <c r="E14" s="56">
        <v>4.8070000000000002E-2</v>
      </c>
      <c r="F14" s="56"/>
    </row>
    <row r="15" spans="1:6" x14ac:dyDescent="0.35">
      <c r="A15" s="59" t="s">
        <v>488</v>
      </c>
      <c r="B15" s="58" t="s">
        <v>487</v>
      </c>
      <c r="C15" s="57">
        <v>-1.5529000000000015E-2</v>
      </c>
      <c r="D15" s="57"/>
      <c r="E15" s="56">
        <v>0.22935999999999998</v>
      </c>
      <c r="F15" s="56" t="s">
        <v>486</v>
      </c>
    </row>
    <row r="16" spans="1:6" x14ac:dyDescent="0.35">
      <c r="A16" s="59" t="s">
        <v>485</v>
      </c>
      <c r="B16" s="58" t="s">
        <v>484</v>
      </c>
      <c r="C16" s="57">
        <v>-6.8869160000000003</v>
      </c>
      <c r="D16" s="57"/>
      <c r="E16" s="56">
        <v>-0.38385999999999998</v>
      </c>
      <c r="F16" s="56"/>
    </row>
    <row r="17" spans="1:6" x14ac:dyDescent="0.35">
      <c r="A17" s="59" t="s">
        <v>483</v>
      </c>
      <c r="B17" s="58" t="s">
        <v>482</v>
      </c>
      <c r="C17" s="57">
        <v>6.5670599999999997</v>
      </c>
      <c r="D17" s="57" t="s">
        <v>481</v>
      </c>
      <c r="E17" s="56">
        <v>1.1613000000000007</v>
      </c>
      <c r="F17" s="56"/>
    </row>
    <row r="18" spans="1:6" x14ac:dyDescent="0.35">
      <c r="A18" s="59" t="s">
        <v>480</v>
      </c>
      <c r="B18" s="58" t="s">
        <v>479</v>
      </c>
      <c r="C18" s="57">
        <v>15.041299999999998</v>
      </c>
      <c r="D18" s="57" t="s">
        <v>478</v>
      </c>
      <c r="E18" s="56">
        <v>6.8262299999999989</v>
      </c>
      <c r="F18" s="56" t="s">
        <v>477</v>
      </c>
    </row>
    <row r="19" spans="1:6" x14ac:dyDescent="0.35">
      <c r="A19" s="59" t="s">
        <v>472</v>
      </c>
      <c r="B19" s="58" t="s">
        <v>476</v>
      </c>
      <c r="C19" s="57">
        <v>-0.50069999999999992</v>
      </c>
      <c r="D19" s="57"/>
      <c r="E19" s="56">
        <v>-5.3559999999999941E-2</v>
      </c>
      <c r="F19" s="56"/>
    </row>
    <row r="20" spans="1:6" x14ac:dyDescent="0.35">
      <c r="A20" s="59" t="s">
        <v>475</v>
      </c>
      <c r="B20" s="58" t="s">
        <v>474</v>
      </c>
      <c r="C20" s="57"/>
      <c r="D20" s="57" t="s">
        <v>473</v>
      </c>
      <c r="E20" s="56">
        <v>3.3333000000000002E-2</v>
      </c>
      <c r="F20" s="56"/>
    </row>
    <row r="21" spans="1:6" x14ac:dyDescent="0.35">
      <c r="A21" s="59" t="s">
        <v>472</v>
      </c>
      <c r="B21" s="58" t="s">
        <v>471</v>
      </c>
      <c r="C21" s="57">
        <v>17.183420000000002</v>
      </c>
      <c r="D21" s="57" t="s">
        <v>470</v>
      </c>
      <c r="E21" s="56">
        <v>1.1064799999999995</v>
      </c>
      <c r="F21" s="56"/>
    </row>
    <row r="23" spans="1:6" x14ac:dyDescent="0.35">
      <c r="A23" s="55" t="s">
        <v>469</v>
      </c>
    </row>
  </sheetData>
  <mergeCells count="4">
    <mergeCell ref="C3:F3"/>
    <mergeCell ref="C4:D4"/>
    <mergeCell ref="E4:F4"/>
    <mergeCell ref="A1:F1"/>
  </mergeCells>
  <pageMargins left="0.7" right="0.7" top="0.75" bottom="0.75" header="0.3" footer="0.3"/>
  <pageSetup orientation="portrait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9"/>
  <sheetViews>
    <sheetView zoomScale="45" zoomScaleNormal="125" zoomScalePageLayoutView="125" workbookViewId="0">
      <selection activeCell="AA22" sqref="AA22"/>
    </sheetView>
  </sheetViews>
  <sheetFormatPr defaultColWidth="8.81640625" defaultRowHeight="15.5" x14ac:dyDescent="0.35"/>
  <cols>
    <col min="1" max="1" width="13.81640625" style="67" customWidth="1"/>
    <col min="2" max="2" width="11.81640625" style="69" customWidth="1"/>
    <col min="3" max="3" width="15.6328125" style="68" customWidth="1"/>
    <col min="4" max="4" width="15.6328125" style="67" customWidth="1"/>
    <col min="5" max="5" width="16.36328125" style="54" customWidth="1"/>
    <col min="6" max="6" width="15.6328125" style="67" customWidth="1"/>
    <col min="7" max="7" width="12.6328125" style="67" customWidth="1"/>
    <col min="8" max="8" width="9.6328125" style="67" customWidth="1"/>
    <col min="9" max="16" width="17.6328125" customWidth="1"/>
  </cols>
  <sheetData>
    <row r="1" spans="1:17" ht="15.5" customHeight="1" x14ac:dyDescent="0.35">
      <c r="A1" s="66" t="s">
        <v>665</v>
      </c>
      <c r="B1" s="66"/>
      <c r="C1" s="66"/>
      <c r="D1" s="66"/>
      <c r="E1" s="66"/>
      <c r="F1" s="66"/>
      <c r="G1" s="66"/>
    </row>
    <row r="3" spans="1:17" s="75" customFormat="1" x14ac:dyDescent="0.35">
      <c r="A3" s="77" t="s">
        <v>315</v>
      </c>
      <c r="B3" s="78" t="s">
        <v>316</v>
      </c>
      <c r="C3" s="78" t="s">
        <v>317</v>
      </c>
      <c r="D3" s="77" t="s">
        <v>1</v>
      </c>
      <c r="E3" s="78" t="s">
        <v>318</v>
      </c>
      <c r="F3" s="77" t="s">
        <v>319</v>
      </c>
      <c r="G3" s="76" t="s">
        <v>320</v>
      </c>
      <c r="H3" s="77" t="s">
        <v>458</v>
      </c>
      <c r="I3" s="76" t="s">
        <v>459</v>
      </c>
      <c r="J3" s="76" t="s">
        <v>463</v>
      </c>
      <c r="K3" s="76" t="s">
        <v>530</v>
      </c>
      <c r="L3" s="76" t="s">
        <v>529</v>
      </c>
      <c r="M3" s="76" t="s">
        <v>460</v>
      </c>
      <c r="N3" s="76" t="s">
        <v>464</v>
      </c>
      <c r="O3" s="76" t="s">
        <v>528</v>
      </c>
      <c r="P3" s="76" t="s">
        <v>527</v>
      </c>
      <c r="Q3"/>
    </row>
    <row r="4" spans="1:17" x14ac:dyDescent="0.35">
      <c r="A4" s="72" t="s">
        <v>214</v>
      </c>
      <c r="B4" s="35">
        <v>25187</v>
      </c>
      <c r="C4" s="25" t="s">
        <v>206</v>
      </c>
      <c r="D4" s="63">
        <v>31041849</v>
      </c>
      <c r="E4" s="70" t="s">
        <v>321</v>
      </c>
      <c r="F4" s="63" t="s">
        <v>322</v>
      </c>
      <c r="G4" s="63" t="s">
        <v>323</v>
      </c>
      <c r="H4" s="63" t="s">
        <v>467</v>
      </c>
      <c r="I4" s="71">
        <v>28.728571428571431</v>
      </c>
      <c r="J4" s="71">
        <v>58.85714285714284</v>
      </c>
      <c r="K4" s="63">
        <v>6.9930069999999999E-3</v>
      </c>
      <c r="L4" s="63">
        <v>3.5839160839160798E-2</v>
      </c>
      <c r="M4" s="63">
        <v>89.1</v>
      </c>
      <c r="N4" s="63">
        <v>91.200000000000017</v>
      </c>
      <c r="O4" s="63">
        <v>0.40052536017726298</v>
      </c>
      <c r="P4" s="63">
        <v>0.79100529100529104</v>
      </c>
    </row>
    <row r="5" spans="1:17" x14ac:dyDescent="0.35">
      <c r="A5" s="72" t="s">
        <v>214</v>
      </c>
      <c r="B5" s="35">
        <v>25187</v>
      </c>
      <c r="C5" s="25" t="s">
        <v>206</v>
      </c>
      <c r="D5" s="63">
        <v>31041847</v>
      </c>
      <c r="E5" s="70" t="s">
        <v>324</v>
      </c>
      <c r="F5" s="63" t="s">
        <v>322</v>
      </c>
      <c r="G5" s="63" t="s">
        <v>325</v>
      </c>
      <c r="H5" s="63" t="s">
        <v>467</v>
      </c>
      <c r="I5" s="71">
        <v>20.542857142857144</v>
      </c>
      <c r="J5" s="71">
        <v>50.928571428571423</v>
      </c>
      <c r="K5" s="63">
        <v>4.079254E-3</v>
      </c>
      <c r="L5" s="63">
        <v>2.78749028749029E-2</v>
      </c>
      <c r="M5" s="63">
        <v>84.02000000000001</v>
      </c>
      <c r="N5" s="63">
        <v>79.42</v>
      </c>
      <c r="O5" s="63">
        <v>0.547619047619048</v>
      </c>
      <c r="P5" s="63">
        <v>0.79100529100529104</v>
      </c>
    </row>
    <row r="6" spans="1:17" x14ac:dyDescent="0.35">
      <c r="A6" s="72" t="s">
        <v>214</v>
      </c>
      <c r="B6" s="35">
        <v>25187</v>
      </c>
      <c r="C6" s="25" t="s">
        <v>206</v>
      </c>
      <c r="D6" s="63">
        <v>31041842</v>
      </c>
      <c r="E6" s="70" t="s">
        <v>326</v>
      </c>
      <c r="F6" s="63" t="s">
        <v>322</v>
      </c>
      <c r="G6" s="63" t="s">
        <v>327</v>
      </c>
      <c r="H6" s="63" t="s">
        <v>467</v>
      </c>
      <c r="I6" s="63">
        <v>20.057142857142857</v>
      </c>
      <c r="J6" s="63">
        <v>22.900000000000002</v>
      </c>
      <c r="K6" s="63">
        <v>0.455710956</v>
      </c>
      <c r="L6" s="63">
        <v>0.69200552533885895</v>
      </c>
      <c r="M6" s="63">
        <v>40.819999999999993</v>
      </c>
      <c r="N6" s="63">
        <v>31.540000000000003</v>
      </c>
      <c r="O6" s="63">
        <v>9.3692619493248197E-2</v>
      </c>
      <c r="P6" s="63">
        <v>0.41269841269841301</v>
      </c>
    </row>
    <row r="7" spans="1:17" x14ac:dyDescent="0.35">
      <c r="A7" s="72" t="s">
        <v>214</v>
      </c>
      <c r="B7" s="35">
        <v>25187</v>
      </c>
      <c r="C7" s="25" t="s">
        <v>206</v>
      </c>
      <c r="D7" s="63">
        <v>31041837</v>
      </c>
      <c r="E7" s="70" t="s">
        <v>328</v>
      </c>
      <c r="F7" s="63" t="s">
        <v>322</v>
      </c>
      <c r="G7" s="63" t="s">
        <v>323</v>
      </c>
      <c r="H7" s="63" t="s">
        <v>467</v>
      </c>
      <c r="I7" s="63">
        <v>37.442857142857143</v>
      </c>
      <c r="J7" s="63">
        <v>39.714285714285715</v>
      </c>
      <c r="K7" s="63">
        <v>0.71037296000000005</v>
      </c>
      <c r="L7" s="63">
        <v>0.85662621692033503</v>
      </c>
      <c r="M7" s="63">
        <v>58.86</v>
      </c>
      <c r="N7" s="63">
        <v>52.29999999999999</v>
      </c>
      <c r="O7" s="63">
        <v>0.30952380952380998</v>
      </c>
      <c r="P7" s="63">
        <v>0.79100529100529104</v>
      </c>
    </row>
    <row r="8" spans="1:17" x14ac:dyDescent="0.35">
      <c r="A8" s="72" t="s">
        <v>9</v>
      </c>
      <c r="B8" s="35">
        <v>29559</v>
      </c>
      <c r="C8" s="25" t="s">
        <v>8</v>
      </c>
      <c r="D8" s="63">
        <v>27749588</v>
      </c>
      <c r="E8" s="70" t="s">
        <v>9</v>
      </c>
      <c r="F8" s="63" t="s">
        <v>322</v>
      </c>
      <c r="G8" s="63" t="s">
        <v>329</v>
      </c>
      <c r="H8" s="63" t="s">
        <v>467</v>
      </c>
      <c r="I8" s="63">
        <v>24.583333333333325</v>
      </c>
      <c r="J8" s="63">
        <v>28.757142857142853</v>
      </c>
      <c r="K8" s="63">
        <v>0.13308040199999999</v>
      </c>
      <c r="L8" s="63">
        <v>0.32095861578136498</v>
      </c>
      <c r="M8" s="63">
        <v>47.82</v>
      </c>
      <c r="N8" s="63">
        <v>52.459999999999994</v>
      </c>
      <c r="O8" s="63">
        <v>0.547619047619048</v>
      </c>
      <c r="P8" s="63">
        <v>0.79100529100529104</v>
      </c>
    </row>
    <row r="9" spans="1:17" x14ac:dyDescent="0.35">
      <c r="A9" s="72" t="s">
        <v>108</v>
      </c>
      <c r="B9" s="35" t="s">
        <v>330</v>
      </c>
      <c r="C9" s="25" t="s">
        <v>101</v>
      </c>
      <c r="D9" s="63">
        <v>53378633</v>
      </c>
      <c r="E9" s="70" t="s">
        <v>331</v>
      </c>
      <c r="F9" s="63" t="s">
        <v>322</v>
      </c>
      <c r="G9" s="63" t="s">
        <v>329</v>
      </c>
      <c r="H9" s="63" t="s">
        <v>467</v>
      </c>
      <c r="I9" s="71">
        <v>72.614285714285714</v>
      </c>
      <c r="J9" s="71">
        <v>81.257142857142867</v>
      </c>
      <c r="K9" s="63">
        <v>1.165501E-3</v>
      </c>
      <c r="L9" s="63">
        <v>1.59285159285159E-2</v>
      </c>
      <c r="M9" s="63">
        <v>90.42</v>
      </c>
      <c r="N9" s="63">
        <v>86.02000000000001</v>
      </c>
      <c r="O9" s="63">
        <v>7.9365079365079395E-3</v>
      </c>
      <c r="P9" s="63">
        <v>0.103174603174603</v>
      </c>
    </row>
    <row r="10" spans="1:17" x14ac:dyDescent="0.35">
      <c r="A10" s="72" t="s">
        <v>108</v>
      </c>
      <c r="B10" s="35" t="s">
        <v>330</v>
      </c>
      <c r="C10" s="25" t="s">
        <v>101</v>
      </c>
      <c r="D10" s="63">
        <v>53378637</v>
      </c>
      <c r="E10" s="70" t="s">
        <v>332</v>
      </c>
      <c r="F10" s="63" t="s">
        <v>322</v>
      </c>
      <c r="G10" s="63" t="s">
        <v>333</v>
      </c>
      <c r="H10" s="63" t="s">
        <v>467</v>
      </c>
      <c r="I10" s="71">
        <v>1.3714285714285714</v>
      </c>
      <c r="J10" s="71">
        <v>2.0142857142857147</v>
      </c>
      <c r="K10" s="63">
        <v>1.4970816E-2</v>
      </c>
      <c r="L10" s="63">
        <v>6.1380345590588997E-2</v>
      </c>
      <c r="M10" s="63">
        <v>7.0399999999999991</v>
      </c>
      <c r="N10" s="63">
        <v>6.3</v>
      </c>
      <c r="O10" s="63">
        <v>0.29480199193370499</v>
      </c>
      <c r="P10" s="63">
        <v>0.79100529100529104</v>
      </c>
    </row>
    <row r="11" spans="1:17" x14ac:dyDescent="0.35">
      <c r="A11" s="72" t="s">
        <v>108</v>
      </c>
      <c r="B11" s="35" t="s">
        <v>330</v>
      </c>
      <c r="C11" s="25" t="s">
        <v>101</v>
      </c>
      <c r="D11" s="63">
        <v>53408958</v>
      </c>
      <c r="E11" s="70" t="s">
        <v>334</v>
      </c>
      <c r="F11" s="63" t="s">
        <v>322</v>
      </c>
      <c r="G11" s="63" t="s">
        <v>335</v>
      </c>
      <c r="H11" s="63" t="s">
        <v>467</v>
      </c>
      <c r="I11" s="71">
        <v>59.571428571428577</v>
      </c>
      <c r="J11" s="71">
        <v>68.128571428571433</v>
      </c>
      <c r="K11" s="63">
        <v>5.8275099999999995E-4</v>
      </c>
      <c r="L11" s="63">
        <v>1.1946386946386899E-2</v>
      </c>
      <c r="M11" s="63">
        <v>89.640000000000015</v>
      </c>
      <c r="N11" s="63">
        <v>85.859999999999985</v>
      </c>
      <c r="O11" s="63">
        <v>0.15079365079365101</v>
      </c>
      <c r="P11" s="63">
        <v>0.490079365079365</v>
      </c>
    </row>
    <row r="12" spans="1:17" x14ac:dyDescent="0.35">
      <c r="A12" s="72" t="s">
        <v>108</v>
      </c>
      <c r="B12" s="35" t="s">
        <v>330</v>
      </c>
      <c r="C12" s="25" t="s">
        <v>101</v>
      </c>
      <c r="D12" s="63">
        <v>53408971</v>
      </c>
      <c r="E12" s="70" t="s">
        <v>336</v>
      </c>
      <c r="F12" s="63" t="s">
        <v>322</v>
      </c>
      <c r="G12" s="63" t="s">
        <v>323</v>
      </c>
      <c r="H12" s="63" t="s">
        <v>467</v>
      </c>
      <c r="I12" s="71">
        <v>43.457142857142863</v>
      </c>
      <c r="J12" s="71">
        <v>54.657142857142858</v>
      </c>
      <c r="K12" s="63">
        <v>2.331002E-3</v>
      </c>
      <c r="L12" s="63">
        <v>1.9114219114219101E-2</v>
      </c>
      <c r="M12" s="63">
        <v>82.62</v>
      </c>
      <c r="N12" s="63">
        <v>82.72</v>
      </c>
      <c r="O12" s="63">
        <v>1</v>
      </c>
      <c r="P12" s="63">
        <v>1</v>
      </c>
    </row>
    <row r="13" spans="1:17" x14ac:dyDescent="0.35">
      <c r="A13" s="72" t="s">
        <v>130</v>
      </c>
      <c r="B13" s="35">
        <v>29627</v>
      </c>
      <c r="C13" s="25" t="s">
        <v>92</v>
      </c>
      <c r="D13" s="63">
        <v>172272247</v>
      </c>
      <c r="E13" s="70" t="s">
        <v>337</v>
      </c>
      <c r="F13" s="63" t="s">
        <v>322</v>
      </c>
      <c r="G13" s="63" t="s">
        <v>338</v>
      </c>
      <c r="H13" s="63" t="s">
        <v>467</v>
      </c>
      <c r="I13" s="71">
        <v>37.057142857142857</v>
      </c>
      <c r="J13" s="71">
        <v>45.485714285714288</v>
      </c>
      <c r="K13" s="63">
        <v>1.1072261E-2</v>
      </c>
      <c r="L13" s="63">
        <v>5.0440300440300401E-2</v>
      </c>
      <c r="M13" s="63">
        <v>55.120000000000005</v>
      </c>
      <c r="N13" s="63">
        <v>65.179999999999993</v>
      </c>
      <c r="O13" s="63">
        <v>7.9365079365079395E-3</v>
      </c>
      <c r="P13" s="63">
        <v>0.103174603174603</v>
      </c>
    </row>
    <row r="14" spans="1:17" x14ac:dyDescent="0.35">
      <c r="A14" s="72" t="s">
        <v>130</v>
      </c>
      <c r="B14" s="35">
        <v>29627</v>
      </c>
      <c r="C14" s="25" t="s">
        <v>92</v>
      </c>
      <c r="D14" s="63">
        <v>172288193</v>
      </c>
      <c r="E14" s="70" t="s">
        <v>339</v>
      </c>
      <c r="F14" s="63" t="s">
        <v>322</v>
      </c>
      <c r="G14" s="63" t="s">
        <v>329</v>
      </c>
      <c r="H14" s="63" t="s">
        <v>467</v>
      </c>
      <c r="I14" s="63">
        <v>99.542857142857144</v>
      </c>
      <c r="J14" s="63">
        <v>99.628571428571433</v>
      </c>
      <c r="K14" s="63">
        <v>0.24315328</v>
      </c>
      <c r="L14" s="63">
        <v>0.47168246667417002</v>
      </c>
      <c r="M14" s="63">
        <v>99.839999999999989</v>
      </c>
      <c r="N14" s="63">
        <v>99.920000000000016</v>
      </c>
      <c r="O14" s="63">
        <v>0.69853535830333902</v>
      </c>
      <c r="P14" s="63">
        <v>0.85133996793219402</v>
      </c>
    </row>
    <row r="15" spans="1:17" x14ac:dyDescent="0.35">
      <c r="A15" s="72" t="s">
        <v>207</v>
      </c>
      <c r="B15" s="35">
        <v>29628</v>
      </c>
      <c r="C15" s="25" t="s">
        <v>206</v>
      </c>
      <c r="D15" s="63">
        <v>3477800</v>
      </c>
      <c r="E15" s="70" t="s">
        <v>340</v>
      </c>
      <c r="F15" s="63" t="s">
        <v>322</v>
      </c>
      <c r="G15" s="63" t="s">
        <v>338</v>
      </c>
      <c r="H15" s="63" t="s">
        <v>467</v>
      </c>
      <c r="I15" s="63">
        <v>54.75714285714286</v>
      </c>
      <c r="J15" s="63">
        <v>64.157142857142858</v>
      </c>
      <c r="K15" s="63">
        <v>3.7878787999999997E-2</v>
      </c>
      <c r="L15" s="63">
        <v>0.119463869463869</v>
      </c>
      <c r="M15" s="63">
        <v>93.97999999999999</v>
      </c>
      <c r="N15" s="63">
        <v>94.46</v>
      </c>
      <c r="O15" s="63">
        <v>0.69047619047619002</v>
      </c>
      <c r="P15" s="63">
        <v>0.85133996793219402</v>
      </c>
    </row>
    <row r="16" spans="1:17" x14ac:dyDescent="0.35">
      <c r="A16" s="72" t="s">
        <v>207</v>
      </c>
      <c r="B16" s="35">
        <v>29628</v>
      </c>
      <c r="C16" s="25" t="s">
        <v>206</v>
      </c>
      <c r="D16" s="63">
        <v>3459941</v>
      </c>
      <c r="E16" s="70" t="s">
        <v>341</v>
      </c>
      <c r="F16" s="63" t="s">
        <v>322</v>
      </c>
      <c r="G16" s="63" t="s">
        <v>342</v>
      </c>
      <c r="H16" s="63" t="s">
        <v>467</v>
      </c>
      <c r="I16" s="63">
        <v>0.34285714285714286</v>
      </c>
      <c r="J16" s="63">
        <v>0.37142857142857144</v>
      </c>
      <c r="K16" s="63">
        <v>0.88433301600000003</v>
      </c>
      <c r="L16" s="63">
        <v>0.95414878026994399</v>
      </c>
      <c r="M16" s="63">
        <v>0.36000000000000004</v>
      </c>
      <c r="N16" s="63">
        <v>0.42000000000000004</v>
      </c>
      <c r="O16" s="63">
        <v>0.59356568186045999</v>
      </c>
      <c r="P16" s="63">
        <v>0.79824350319165205</v>
      </c>
    </row>
    <row r="17" spans="1:16" x14ac:dyDescent="0.35">
      <c r="A17" s="72" t="s">
        <v>172</v>
      </c>
      <c r="B17" s="35">
        <v>29629</v>
      </c>
      <c r="C17" s="25" t="s">
        <v>171</v>
      </c>
      <c r="D17" s="63">
        <v>994881</v>
      </c>
      <c r="E17" s="70" t="s">
        <v>343</v>
      </c>
      <c r="F17" s="63" t="s">
        <v>322</v>
      </c>
      <c r="G17" s="63" t="s">
        <v>338</v>
      </c>
      <c r="H17" s="63" t="s">
        <v>467</v>
      </c>
      <c r="I17" s="71">
        <v>25.871428571428574</v>
      </c>
      <c r="J17" s="71">
        <v>33.042857142857144</v>
      </c>
      <c r="K17" s="63">
        <v>6.9930069999999999E-3</v>
      </c>
      <c r="L17" s="63">
        <v>3.5839160839160798E-2</v>
      </c>
      <c r="M17" s="63">
        <v>64.099999999999994</v>
      </c>
      <c r="N17" s="63">
        <v>65.349999999999994</v>
      </c>
      <c r="O17" s="63">
        <v>0.73015873015873001</v>
      </c>
      <c r="P17" s="63">
        <v>0.86067805047439905</v>
      </c>
    </row>
    <row r="18" spans="1:16" x14ac:dyDescent="0.35">
      <c r="A18" s="72" t="s">
        <v>260</v>
      </c>
      <c r="B18" s="35">
        <v>24947</v>
      </c>
      <c r="C18" s="25" t="s">
        <v>206</v>
      </c>
      <c r="D18" s="63">
        <v>158405626</v>
      </c>
      <c r="E18" s="70" t="s">
        <v>260</v>
      </c>
      <c r="F18" s="63" t="s">
        <v>322</v>
      </c>
      <c r="G18" s="63" t="s">
        <v>325</v>
      </c>
      <c r="H18" s="63" t="s">
        <v>467</v>
      </c>
      <c r="I18" s="71">
        <v>50.714285714285708</v>
      </c>
      <c r="J18" s="71">
        <v>61.29999999999999</v>
      </c>
      <c r="K18" s="63">
        <v>2.1407100000000001E-3</v>
      </c>
      <c r="L18" s="63">
        <v>1.9114219114219101E-2</v>
      </c>
      <c r="M18" s="63">
        <v>86.559999999999988</v>
      </c>
      <c r="N18" s="63">
        <v>89.88000000000001</v>
      </c>
      <c r="O18" s="63">
        <v>9.5238095238095205E-2</v>
      </c>
      <c r="P18" s="63">
        <v>0.41269841269841301</v>
      </c>
    </row>
    <row r="19" spans="1:16" x14ac:dyDescent="0.35">
      <c r="A19" s="72" t="s">
        <v>228</v>
      </c>
      <c r="B19" s="35">
        <v>293860</v>
      </c>
      <c r="C19" s="25" t="s">
        <v>206</v>
      </c>
      <c r="D19" s="63">
        <v>160382329</v>
      </c>
      <c r="E19" s="70" t="s">
        <v>228</v>
      </c>
      <c r="F19" s="63" t="s">
        <v>322</v>
      </c>
      <c r="G19" s="63" t="s">
        <v>329</v>
      </c>
      <c r="H19" s="63" t="s">
        <v>468</v>
      </c>
      <c r="I19" s="63">
        <v>5.4571428571428573</v>
      </c>
      <c r="J19" s="63">
        <v>5.4857142857142849</v>
      </c>
      <c r="K19" s="63">
        <v>0.71037296000000005</v>
      </c>
      <c r="L19" s="63">
        <v>0.85662621692033503</v>
      </c>
      <c r="M19" s="63">
        <v>31.819999999999997</v>
      </c>
      <c r="N19" s="63">
        <v>34.260000000000005</v>
      </c>
      <c r="O19" s="63">
        <v>0.42063492063492097</v>
      </c>
      <c r="P19" s="63">
        <v>0.79100529100529104</v>
      </c>
    </row>
    <row r="20" spans="1:16" x14ac:dyDescent="0.35">
      <c r="A20" s="72" t="s">
        <v>65</v>
      </c>
      <c r="B20" s="35">
        <v>306204</v>
      </c>
      <c r="C20" s="25" t="s">
        <v>50</v>
      </c>
      <c r="D20" s="63">
        <v>18964288</v>
      </c>
      <c r="E20" s="70" t="s">
        <v>65</v>
      </c>
      <c r="F20" s="63" t="s">
        <v>322</v>
      </c>
      <c r="G20" s="63" t="s">
        <v>329</v>
      </c>
      <c r="H20" s="63" t="s">
        <v>467</v>
      </c>
      <c r="I20" s="63">
        <v>23.299999999999997</v>
      </c>
      <c r="J20" s="63">
        <v>23.37142857142857</v>
      </c>
      <c r="K20" s="63">
        <v>0.62820512799999995</v>
      </c>
      <c r="L20" s="63">
        <v>0.83085194375516902</v>
      </c>
      <c r="M20" s="63">
        <v>55.54</v>
      </c>
      <c r="N20" s="63">
        <v>52.62</v>
      </c>
      <c r="O20" s="63">
        <v>0.34574182586072699</v>
      </c>
      <c r="P20" s="63">
        <v>0.79100529100529104</v>
      </c>
    </row>
    <row r="21" spans="1:16" x14ac:dyDescent="0.35">
      <c r="A21" s="72" t="s">
        <v>270</v>
      </c>
      <c r="B21" s="35">
        <v>83731</v>
      </c>
      <c r="C21" s="73" t="s">
        <v>50</v>
      </c>
      <c r="D21" s="63">
        <v>322937</v>
      </c>
      <c r="E21" s="70" t="s">
        <v>270</v>
      </c>
      <c r="F21" s="63" t="s">
        <v>322</v>
      </c>
      <c r="G21" s="63" t="s">
        <v>344</v>
      </c>
      <c r="H21" s="63" t="s">
        <v>468</v>
      </c>
      <c r="I21" s="71">
        <v>1.8166666666666669</v>
      </c>
      <c r="J21" s="71">
        <v>3.0000000000000004</v>
      </c>
      <c r="K21" s="63">
        <v>2.6600304000000002E-2</v>
      </c>
      <c r="L21" s="63">
        <v>9.9146586412154805E-2</v>
      </c>
      <c r="M21" s="63">
        <v>3.9800000000000004</v>
      </c>
      <c r="N21" s="63">
        <v>5.8200000000000012</v>
      </c>
      <c r="O21" s="63">
        <v>0.114961000967301</v>
      </c>
      <c r="P21" s="63">
        <v>0.44834790377247402</v>
      </c>
    </row>
    <row r="22" spans="1:16" x14ac:dyDescent="0.35">
      <c r="A22" s="72" t="s">
        <v>114</v>
      </c>
      <c r="B22" s="35" t="s">
        <v>345</v>
      </c>
      <c r="C22" s="25" t="s">
        <v>113</v>
      </c>
      <c r="D22" s="63">
        <v>148267329</v>
      </c>
      <c r="E22" s="70" t="s">
        <v>346</v>
      </c>
      <c r="F22" s="63" t="s">
        <v>322</v>
      </c>
      <c r="G22" s="63" t="s">
        <v>342</v>
      </c>
      <c r="H22" s="63" t="s">
        <v>467</v>
      </c>
      <c r="I22" s="63">
        <v>1.9</v>
      </c>
      <c r="J22" s="63">
        <v>14.414285714285716</v>
      </c>
      <c r="K22" s="63">
        <v>0.79764407999999998</v>
      </c>
      <c r="L22" s="63">
        <v>0.89178164178164199</v>
      </c>
      <c r="M22" s="63">
        <v>2.5</v>
      </c>
      <c r="N22" s="63">
        <v>1.3</v>
      </c>
      <c r="O22" s="63">
        <v>0.52580895345293899</v>
      </c>
      <c r="P22" s="63">
        <v>0.79100529100529104</v>
      </c>
    </row>
    <row r="23" spans="1:16" x14ac:dyDescent="0.35">
      <c r="A23" s="72" t="s">
        <v>114</v>
      </c>
      <c r="B23" s="35" t="s">
        <v>345</v>
      </c>
      <c r="C23" s="25" t="s">
        <v>113</v>
      </c>
      <c r="D23" s="63">
        <v>148267359</v>
      </c>
      <c r="E23" s="70" t="s">
        <v>347</v>
      </c>
      <c r="F23" s="63" t="s">
        <v>322</v>
      </c>
      <c r="G23" s="63" t="s">
        <v>329</v>
      </c>
      <c r="H23" s="63" t="s">
        <v>467</v>
      </c>
      <c r="I23" s="63">
        <v>4.1000000000000005</v>
      </c>
      <c r="J23" s="63">
        <v>3.7142857142857135</v>
      </c>
      <c r="K23" s="63">
        <v>0.80477855499999995</v>
      </c>
      <c r="L23" s="63">
        <v>0.89178164178164199</v>
      </c>
      <c r="M23" s="63">
        <v>4</v>
      </c>
      <c r="N23" s="63">
        <v>3.2199999999999998</v>
      </c>
      <c r="O23" s="63">
        <v>0.547619047619048</v>
      </c>
      <c r="P23" s="63">
        <v>0.79100529100529104</v>
      </c>
    </row>
    <row r="24" spans="1:16" x14ac:dyDescent="0.35">
      <c r="A24" s="72" t="s">
        <v>114</v>
      </c>
      <c r="B24" s="35" t="s">
        <v>345</v>
      </c>
      <c r="C24" s="25" t="s">
        <v>113</v>
      </c>
      <c r="D24" s="63">
        <v>148267368</v>
      </c>
      <c r="E24" s="70" t="s">
        <v>348</v>
      </c>
      <c r="F24" s="63" t="s">
        <v>322</v>
      </c>
      <c r="G24" s="63" t="s">
        <v>335</v>
      </c>
      <c r="H24" s="63" t="s">
        <v>467</v>
      </c>
      <c r="I24" s="63">
        <v>12.385714285714286</v>
      </c>
      <c r="J24" s="63">
        <v>5.8</v>
      </c>
      <c r="K24" s="63">
        <v>0.158945273</v>
      </c>
      <c r="L24" s="63">
        <v>0.34298716706625898</v>
      </c>
      <c r="M24" s="63">
        <v>7.3200000000000012</v>
      </c>
      <c r="N24" s="63">
        <v>9.1999999999999993</v>
      </c>
      <c r="O24" s="63">
        <v>1</v>
      </c>
      <c r="P24" s="63">
        <v>1</v>
      </c>
    </row>
    <row r="25" spans="1:16" x14ac:dyDescent="0.35">
      <c r="A25" s="72" t="s">
        <v>40</v>
      </c>
      <c r="B25" s="35">
        <v>304978</v>
      </c>
      <c r="C25" s="25" t="s">
        <v>39</v>
      </c>
      <c r="D25" s="63">
        <v>88088487</v>
      </c>
      <c r="E25" s="70" t="s">
        <v>40</v>
      </c>
      <c r="F25" s="63" t="s">
        <v>322</v>
      </c>
      <c r="G25" s="63" t="s">
        <v>323</v>
      </c>
      <c r="H25" s="63" t="s">
        <v>468</v>
      </c>
      <c r="I25" s="63">
        <v>6.2833333333333341</v>
      </c>
      <c r="J25" s="63">
        <v>5.4333333333333336</v>
      </c>
      <c r="K25" s="63">
        <v>0.58874458900000004</v>
      </c>
      <c r="L25" s="63">
        <v>0.80461760461760501</v>
      </c>
      <c r="M25" s="63">
        <v>9.92</v>
      </c>
      <c r="N25" s="63">
        <v>11.42</v>
      </c>
      <c r="O25" s="63">
        <v>9.3692619493248197E-2</v>
      </c>
      <c r="P25" s="63">
        <v>0.41269841269841301</v>
      </c>
    </row>
    <row r="26" spans="1:16" x14ac:dyDescent="0.35">
      <c r="A26" s="72" t="s">
        <v>21</v>
      </c>
      <c r="B26" s="35">
        <v>304092</v>
      </c>
      <c r="C26" s="25" t="s">
        <v>8</v>
      </c>
      <c r="D26" s="63">
        <v>31628558</v>
      </c>
      <c r="E26" s="70" t="s">
        <v>349</v>
      </c>
      <c r="F26" s="63" t="s">
        <v>322</v>
      </c>
      <c r="G26" s="63" t="s">
        <v>350</v>
      </c>
      <c r="H26" s="63" t="s">
        <v>468</v>
      </c>
      <c r="I26" s="63">
        <v>0.28333333333333333</v>
      </c>
      <c r="J26" s="63">
        <v>0.31428571428571428</v>
      </c>
      <c r="K26" s="63">
        <v>0.93497520099999998</v>
      </c>
      <c r="L26" s="63">
        <v>0.98292264670674601</v>
      </c>
      <c r="M26" s="63">
        <v>0.20000000000000004</v>
      </c>
      <c r="N26" s="63">
        <v>0.18000000000000002</v>
      </c>
      <c r="O26" s="63">
        <v>0.82714679214639997</v>
      </c>
      <c r="P26" s="63">
        <v>0.92167785410598901</v>
      </c>
    </row>
    <row r="27" spans="1:16" x14ac:dyDescent="0.35">
      <c r="A27" s="72" t="s">
        <v>21</v>
      </c>
      <c r="B27" s="35">
        <v>304092</v>
      </c>
      <c r="C27" s="25" t="s">
        <v>8</v>
      </c>
      <c r="D27" s="63">
        <v>31628545</v>
      </c>
      <c r="E27" s="70" t="s">
        <v>351</v>
      </c>
      <c r="F27" s="63" t="s">
        <v>322</v>
      </c>
      <c r="G27" s="63" t="s">
        <v>352</v>
      </c>
      <c r="H27" s="63" t="s">
        <v>468</v>
      </c>
      <c r="I27" s="63">
        <v>0.31666666666666671</v>
      </c>
      <c r="J27" s="63">
        <v>0.15714285714285714</v>
      </c>
      <c r="K27" s="63">
        <v>0.45518820900000001</v>
      </c>
      <c r="L27" s="63">
        <v>0.69200552533885895</v>
      </c>
      <c r="M27" s="63">
        <v>0.3</v>
      </c>
      <c r="N27" s="63">
        <v>0.42</v>
      </c>
      <c r="O27" s="63">
        <v>0.75033471066998902</v>
      </c>
      <c r="P27" s="63">
        <v>0.86067805047439905</v>
      </c>
    </row>
    <row r="28" spans="1:16" x14ac:dyDescent="0.35">
      <c r="A28" s="72" t="s">
        <v>21</v>
      </c>
      <c r="B28" s="35">
        <v>304092</v>
      </c>
      <c r="C28" s="25" t="s">
        <v>8</v>
      </c>
      <c r="D28" s="63">
        <v>31628548</v>
      </c>
      <c r="E28" s="70" t="s">
        <v>353</v>
      </c>
      <c r="F28" s="63" t="s">
        <v>322</v>
      </c>
      <c r="G28" s="63" t="s">
        <v>338</v>
      </c>
      <c r="H28" s="63" t="s">
        <v>468</v>
      </c>
      <c r="I28" s="63">
        <v>0.48333333333333328</v>
      </c>
      <c r="J28" s="63">
        <v>0.82857142857142851</v>
      </c>
      <c r="K28" s="63">
        <v>3.5166053000000003E-2</v>
      </c>
      <c r="L28" s="63">
        <v>0.119463869463869</v>
      </c>
      <c r="M28" s="63">
        <v>3.8</v>
      </c>
      <c r="N28" s="63">
        <v>12.680000000000003</v>
      </c>
      <c r="O28" s="63">
        <v>0.69047619047619002</v>
      </c>
      <c r="P28" s="63">
        <v>0.85133996793219402</v>
      </c>
    </row>
    <row r="29" spans="1:16" x14ac:dyDescent="0.35">
      <c r="A29" s="72" t="s">
        <v>21</v>
      </c>
      <c r="B29" s="35">
        <v>304092</v>
      </c>
      <c r="C29" s="25" t="s">
        <v>8</v>
      </c>
      <c r="D29" s="63">
        <v>31628074</v>
      </c>
      <c r="E29" s="70" t="s">
        <v>354</v>
      </c>
      <c r="F29" s="63" t="s">
        <v>322</v>
      </c>
      <c r="G29" s="63" t="s">
        <v>352</v>
      </c>
      <c r="H29" s="63" t="s">
        <v>468</v>
      </c>
      <c r="I29" s="63">
        <v>0.24285714285714288</v>
      </c>
      <c r="J29" s="63">
        <v>0.40000000000000008</v>
      </c>
      <c r="K29" s="63">
        <v>0.51106120499999996</v>
      </c>
      <c r="L29" s="63">
        <v>0.73153317703375498</v>
      </c>
      <c r="M29" s="63">
        <v>0.94000000000000006</v>
      </c>
      <c r="N29" s="63">
        <v>1.6200000000000003</v>
      </c>
      <c r="O29" s="63">
        <v>0.52580895345293899</v>
      </c>
      <c r="P29" s="63">
        <v>0.79100529100529104</v>
      </c>
    </row>
    <row r="30" spans="1:16" x14ac:dyDescent="0.35">
      <c r="A30" s="72" t="s">
        <v>57</v>
      </c>
      <c r="B30" s="35">
        <v>289500</v>
      </c>
      <c r="C30" s="25" t="s">
        <v>46</v>
      </c>
      <c r="D30" s="63">
        <v>16452369</v>
      </c>
      <c r="E30" s="70" t="s">
        <v>57</v>
      </c>
      <c r="F30" s="63" t="s">
        <v>322</v>
      </c>
      <c r="G30" s="63" t="s">
        <v>338</v>
      </c>
      <c r="H30" s="63" t="s">
        <v>468</v>
      </c>
      <c r="I30" s="63">
        <v>0.27142857142857141</v>
      </c>
      <c r="J30" s="63">
        <v>0.37142857142857144</v>
      </c>
      <c r="K30" s="63">
        <v>6.1057153000000003E-2</v>
      </c>
      <c r="L30" s="63">
        <v>0.16688955049498</v>
      </c>
      <c r="M30" s="63">
        <v>1.8599999999999999</v>
      </c>
      <c r="N30" s="63">
        <v>2.94</v>
      </c>
      <c r="O30" s="63">
        <v>2.6856695507524401E-2</v>
      </c>
      <c r="P30" s="63">
        <v>0.26185278119836303</v>
      </c>
    </row>
    <row r="31" spans="1:16" x14ac:dyDescent="0.35">
      <c r="A31" s="72" t="s">
        <v>51</v>
      </c>
      <c r="B31" s="35">
        <v>26989</v>
      </c>
      <c r="C31" s="25" t="s">
        <v>50</v>
      </c>
      <c r="D31" s="63">
        <v>14280228</v>
      </c>
      <c r="E31" s="70" t="s">
        <v>355</v>
      </c>
      <c r="F31" s="63" t="s">
        <v>322</v>
      </c>
      <c r="G31" s="63" t="s">
        <v>350</v>
      </c>
      <c r="H31" s="63" t="s">
        <v>468</v>
      </c>
      <c r="I31" s="63">
        <v>16.62857142857143</v>
      </c>
      <c r="J31" s="63">
        <v>16.842857142857142</v>
      </c>
      <c r="K31" s="63">
        <v>1</v>
      </c>
      <c r="L31" s="63">
        <v>1</v>
      </c>
      <c r="M31" s="63">
        <v>26.439999999999998</v>
      </c>
      <c r="N31" s="63">
        <v>29.219999999999995</v>
      </c>
      <c r="O31" s="63">
        <v>9.3692619493248197E-2</v>
      </c>
      <c r="P31" s="63">
        <v>0.41269841269841301</v>
      </c>
    </row>
    <row r="32" spans="1:16" x14ac:dyDescent="0.35">
      <c r="A32" s="72" t="s">
        <v>71</v>
      </c>
      <c r="B32" s="35">
        <v>361043</v>
      </c>
      <c r="C32" s="25" t="s">
        <v>50</v>
      </c>
      <c r="D32" s="63">
        <v>33776765</v>
      </c>
      <c r="E32" s="70" t="s">
        <v>71</v>
      </c>
      <c r="F32" s="63" t="s">
        <v>322</v>
      </c>
      <c r="G32" s="63" t="s">
        <v>356</v>
      </c>
      <c r="H32" s="63" t="s">
        <v>467</v>
      </c>
      <c r="I32" s="63">
        <v>0.13333333333333333</v>
      </c>
      <c r="J32" s="63">
        <v>0.12857142857142859</v>
      </c>
      <c r="K32" s="63">
        <v>1</v>
      </c>
      <c r="L32" s="63">
        <v>1</v>
      </c>
      <c r="M32" s="63">
        <v>0.13999999999999999</v>
      </c>
      <c r="N32" s="63">
        <v>0.04</v>
      </c>
      <c r="O32" s="63">
        <v>4.1250016593939502E-2</v>
      </c>
      <c r="P32" s="63">
        <v>0.32175012943272802</v>
      </c>
    </row>
    <row r="33" spans="1:16" x14ac:dyDescent="0.35">
      <c r="A33" s="72" t="s">
        <v>75</v>
      </c>
      <c r="B33" s="35" t="s">
        <v>357</v>
      </c>
      <c r="C33" s="25" t="s">
        <v>74</v>
      </c>
      <c r="D33" s="63">
        <v>5405832</v>
      </c>
      <c r="E33" s="70" t="s">
        <v>358</v>
      </c>
      <c r="F33" s="63" t="s">
        <v>322</v>
      </c>
      <c r="G33" s="63" t="s">
        <v>335</v>
      </c>
      <c r="H33" s="63" t="s">
        <v>467</v>
      </c>
      <c r="I33" s="63">
        <v>15.783333333333335</v>
      </c>
      <c r="J33" s="63">
        <v>14.342857142857143</v>
      </c>
      <c r="K33" s="63">
        <v>0.29487179499999999</v>
      </c>
      <c r="L33" s="63">
        <v>0.48605565600516398</v>
      </c>
      <c r="M33" s="63">
        <v>22.08</v>
      </c>
      <c r="N33" s="63">
        <v>27.599999999999998</v>
      </c>
      <c r="O33" s="63">
        <v>0.142456697394099</v>
      </c>
      <c r="P33" s="63">
        <v>0.490079365079365</v>
      </c>
    </row>
    <row r="34" spans="1:16" x14ac:dyDescent="0.35">
      <c r="A34" s="72" t="s">
        <v>75</v>
      </c>
      <c r="B34" s="35" t="s">
        <v>357</v>
      </c>
      <c r="C34" s="25" t="s">
        <v>74</v>
      </c>
      <c r="D34" s="63">
        <v>5405838</v>
      </c>
      <c r="E34" s="70" t="s">
        <v>359</v>
      </c>
      <c r="F34" s="63" t="s">
        <v>322</v>
      </c>
      <c r="G34" s="63" t="s">
        <v>329</v>
      </c>
      <c r="H34" s="63" t="s">
        <v>467</v>
      </c>
      <c r="I34" s="63">
        <v>2.7666666666666662</v>
      </c>
      <c r="J34" s="63">
        <v>2.4142857142857141</v>
      </c>
      <c r="K34" s="63">
        <v>0.51742590600000005</v>
      </c>
      <c r="L34" s="63">
        <v>0.73153317703375498</v>
      </c>
      <c r="M34" s="63">
        <v>3.9799999999999995</v>
      </c>
      <c r="N34" s="63">
        <v>5.36</v>
      </c>
      <c r="O34" s="63">
        <v>0.171904309488775</v>
      </c>
      <c r="P34" s="63">
        <v>0.51571292846632399</v>
      </c>
    </row>
    <row r="35" spans="1:16" x14ac:dyDescent="0.35">
      <c r="A35" s="72" t="s">
        <v>75</v>
      </c>
      <c r="B35" s="35" t="s">
        <v>357</v>
      </c>
      <c r="C35" s="25" t="s">
        <v>74</v>
      </c>
      <c r="D35" s="63">
        <v>5405840</v>
      </c>
      <c r="E35" s="70" t="s">
        <v>360</v>
      </c>
      <c r="F35" s="63" t="s">
        <v>322</v>
      </c>
      <c r="G35" s="63" t="s">
        <v>325</v>
      </c>
      <c r="H35" s="63" t="s">
        <v>467</v>
      </c>
      <c r="I35" s="63">
        <v>23.716666666666665</v>
      </c>
      <c r="J35" s="63">
        <v>19.057142857142857</v>
      </c>
      <c r="K35" s="63">
        <v>5.3455106000000002E-2</v>
      </c>
      <c r="L35" s="63">
        <v>0.15654709487680599</v>
      </c>
      <c r="M35" s="63">
        <v>29.2</v>
      </c>
      <c r="N35" s="63">
        <v>36.880000000000003</v>
      </c>
      <c r="O35" s="63">
        <v>7.9365079365079395E-3</v>
      </c>
      <c r="P35" s="63">
        <v>0.103174603174603</v>
      </c>
    </row>
    <row r="36" spans="1:16" x14ac:dyDescent="0.35">
      <c r="A36" s="72" t="s">
        <v>98</v>
      </c>
      <c r="B36" s="35" t="s">
        <v>361</v>
      </c>
      <c r="C36" s="25" t="s">
        <v>92</v>
      </c>
      <c r="D36" s="63">
        <v>93538648</v>
      </c>
      <c r="E36" s="70" t="s">
        <v>98</v>
      </c>
      <c r="F36" s="63" t="s">
        <v>322</v>
      </c>
      <c r="G36" s="63" t="s">
        <v>362</v>
      </c>
      <c r="H36" s="63" t="s">
        <v>468</v>
      </c>
      <c r="I36" s="63">
        <v>0.53333333333333321</v>
      </c>
      <c r="J36" s="63">
        <v>0.34285714285714286</v>
      </c>
      <c r="K36" s="63">
        <v>0.278630822</v>
      </c>
      <c r="L36" s="63">
        <v>0.48605565600516398</v>
      </c>
      <c r="M36" s="63">
        <v>0.65</v>
      </c>
      <c r="N36" s="63">
        <v>0.66</v>
      </c>
      <c r="O36" s="63">
        <v>0.89774864439822599</v>
      </c>
      <c r="P36" s="63">
        <v>0.96529398783710796</v>
      </c>
    </row>
    <row r="37" spans="1:16" x14ac:dyDescent="0.35">
      <c r="A37" s="72" t="s">
        <v>143</v>
      </c>
      <c r="B37" s="35">
        <v>24520</v>
      </c>
      <c r="C37" s="25" t="s">
        <v>133</v>
      </c>
      <c r="D37" s="63">
        <v>163012291</v>
      </c>
      <c r="E37" s="70" t="s">
        <v>143</v>
      </c>
      <c r="F37" s="63" t="s">
        <v>322</v>
      </c>
      <c r="G37" s="63" t="s">
        <v>323</v>
      </c>
      <c r="H37" s="63" t="s">
        <v>467</v>
      </c>
      <c r="I37" s="71">
        <v>1.6142857142857143</v>
      </c>
      <c r="J37" s="71">
        <v>4.5714285714285712</v>
      </c>
      <c r="K37" s="63">
        <v>5.8275099999999995E-4</v>
      </c>
      <c r="L37" s="63">
        <v>1.1946386946386899E-2</v>
      </c>
      <c r="M37" s="63">
        <v>16.920000000000002</v>
      </c>
      <c r="N37" s="63">
        <v>18.78</v>
      </c>
      <c r="O37" s="63">
        <v>0.547619047619048</v>
      </c>
      <c r="P37" s="63">
        <v>0.79100529100529104</v>
      </c>
    </row>
    <row r="38" spans="1:16" x14ac:dyDescent="0.35">
      <c r="A38" s="72" t="s">
        <v>160</v>
      </c>
      <c r="B38" s="35">
        <v>298992</v>
      </c>
      <c r="C38" s="25" t="s">
        <v>149</v>
      </c>
      <c r="D38" s="63">
        <v>66199099</v>
      </c>
      <c r="E38" s="70" t="s">
        <v>363</v>
      </c>
      <c r="F38" s="63" t="s">
        <v>322</v>
      </c>
      <c r="G38" s="63" t="s">
        <v>350</v>
      </c>
      <c r="H38" s="63" t="s">
        <v>467</v>
      </c>
      <c r="I38" s="63">
        <v>0.2142857142857143</v>
      </c>
      <c r="J38" s="63">
        <v>0.25714285714285717</v>
      </c>
      <c r="K38" s="63">
        <v>0.25309790900000001</v>
      </c>
      <c r="L38" s="63">
        <v>0.47168246667417002</v>
      </c>
      <c r="M38" s="63">
        <v>0.34</v>
      </c>
      <c r="N38" s="63">
        <v>0.18000000000000002</v>
      </c>
      <c r="O38" s="63">
        <v>0.447699072465294</v>
      </c>
      <c r="P38" s="63">
        <v>0.79100529100529104</v>
      </c>
    </row>
    <row r="39" spans="1:16" x14ac:dyDescent="0.35">
      <c r="A39" s="72" t="s">
        <v>160</v>
      </c>
      <c r="B39" s="35">
        <v>298992</v>
      </c>
      <c r="C39" s="25" t="s">
        <v>149</v>
      </c>
      <c r="D39" s="63">
        <v>66199121</v>
      </c>
      <c r="E39" s="70" t="s">
        <v>364</v>
      </c>
      <c r="F39" s="63" t="s">
        <v>322</v>
      </c>
      <c r="G39" s="63" t="s">
        <v>356</v>
      </c>
      <c r="H39" s="63" t="s">
        <v>467</v>
      </c>
      <c r="I39" s="63">
        <v>0.24285714285714283</v>
      </c>
      <c r="J39" s="63">
        <v>0.31428571428571428</v>
      </c>
      <c r="K39" s="63">
        <v>0.11708450199999999</v>
      </c>
      <c r="L39" s="63">
        <v>0.30002903729579999</v>
      </c>
      <c r="M39" s="63">
        <v>0.24000000000000002</v>
      </c>
      <c r="N39" s="63">
        <v>0.2</v>
      </c>
      <c r="O39" s="63">
        <v>0.57615012203057903</v>
      </c>
      <c r="P39" s="63">
        <v>0.79824350319165205</v>
      </c>
    </row>
    <row r="40" spans="1:16" x14ac:dyDescent="0.35">
      <c r="A40" s="72" t="s">
        <v>160</v>
      </c>
      <c r="B40" s="35">
        <v>298992</v>
      </c>
      <c r="C40" s="25" t="s">
        <v>149</v>
      </c>
      <c r="D40" s="63">
        <v>66199394</v>
      </c>
      <c r="E40" s="70" t="s">
        <v>365</v>
      </c>
      <c r="F40" s="63" t="s">
        <v>322</v>
      </c>
      <c r="G40" s="63" t="s">
        <v>344</v>
      </c>
      <c r="H40" s="63" t="s">
        <v>467</v>
      </c>
      <c r="I40" s="63">
        <v>0.25714285714285717</v>
      </c>
      <c r="J40" s="63">
        <v>0.38571428571428573</v>
      </c>
      <c r="K40" s="63">
        <v>0.23737952700000001</v>
      </c>
      <c r="L40" s="63">
        <v>0.47168246667417002</v>
      </c>
      <c r="M40" s="63">
        <v>0.4</v>
      </c>
      <c r="N40" s="63">
        <v>0.36000000000000004</v>
      </c>
      <c r="O40" s="63">
        <v>0.91579173205058995</v>
      </c>
      <c r="P40" s="63">
        <v>0.96529398783710796</v>
      </c>
    </row>
    <row r="41" spans="1:16" x14ac:dyDescent="0.35">
      <c r="A41" s="72" t="s">
        <v>160</v>
      </c>
      <c r="B41" s="35">
        <v>298992</v>
      </c>
      <c r="C41" s="25" t="s">
        <v>149</v>
      </c>
      <c r="D41" s="63">
        <v>66199286</v>
      </c>
      <c r="E41" s="70" t="s">
        <v>366</v>
      </c>
      <c r="F41" s="63" t="s">
        <v>322</v>
      </c>
      <c r="G41" s="63" t="s">
        <v>344</v>
      </c>
      <c r="H41" s="63" t="s">
        <v>467</v>
      </c>
      <c r="I41" s="63">
        <v>2.416666666666667</v>
      </c>
      <c r="J41" s="63">
        <v>1.0857142857142859</v>
      </c>
      <c r="K41" s="63">
        <v>0.77202915800000005</v>
      </c>
      <c r="L41" s="63">
        <v>0.89178164178164199</v>
      </c>
      <c r="M41" s="63"/>
      <c r="N41" s="63"/>
      <c r="O41" s="63"/>
      <c r="P41" s="63"/>
    </row>
    <row r="42" spans="1:16" x14ac:dyDescent="0.35">
      <c r="A42" s="72" t="s">
        <v>168</v>
      </c>
      <c r="B42" s="35">
        <v>58961</v>
      </c>
      <c r="C42" s="25" t="s">
        <v>153</v>
      </c>
      <c r="D42" s="63">
        <v>74162517</v>
      </c>
      <c r="E42" s="70" t="s">
        <v>168</v>
      </c>
      <c r="F42" s="63" t="s">
        <v>322</v>
      </c>
      <c r="G42" s="63" t="s">
        <v>344</v>
      </c>
      <c r="H42" s="63" t="s">
        <v>467</v>
      </c>
      <c r="I42" s="63">
        <v>0.34285714285714286</v>
      </c>
      <c r="J42" s="63">
        <v>0.44285714285714284</v>
      </c>
      <c r="K42" s="63">
        <v>0.29637540000000001</v>
      </c>
      <c r="L42" s="63">
        <v>0.48605565600516398</v>
      </c>
      <c r="M42" s="63">
        <v>0.58000000000000007</v>
      </c>
      <c r="N42" s="63">
        <v>0.87500000000000011</v>
      </c>
      <c r="O42" s="63">
        <v>0.53161457688161196</v>
      </c>
      <c r="P42" s="63">
        <v>0.79100529100529104</v>
      </c>
    </row>
    <row r="43" spans="1:16" x14ac:dyDescent="0.35">
      <c r="A43" s="72" t="s">
        <v>189</v>
      </c>
      <c r="B43" s="35" t="s">
        <v>367</v>
      </c>
      <c r="C43" s="25" t="s">
        <v>153</v>
      </c>
      <c r="D43" s="63">
        <v>138004466</v>
      </c>
      <c r="E43" s="70" t="s">
        <v>189</v>
      </c>
      <c r="F43" s="63" t="s">
        <v>322</v>
      </c>
      <c r="G43" s="63" t="s">
        <v>356</v>
      </c>
      <c r="H43" s="63" t="s">
        <v>467</v>
      </c>
      <c r="I43" s="63">
        <v>18.75</v>
      </c>
      <c r="J43" s="63">
        <v>31.883333333333336</v>
      </c>
      <c r="K43" s="63">
        <v>0.14285714299999999</v>
      </c>
      <c r="L43" s="63">
        <v>0.32539682539682502</v>
      </c>
      <c r="M43" s="63"/>
      <c r="N43" s="63"/>
      <c r="O43" s="63"/>
      <c r="P43" s="63"/>
    </row>
    <row r="44" spans="1:16" x14ac:dyDescent="0.35">
      <c r="A44" s="72" t="s">
        <v>150</v>
      </c>
      <c r="B44" s="35"/>
      <c r="C44" s="25" t="s">
        <v>153</v>
      </c>
      <c r="D44" s="63">
        <v>25180878</v>
      </c>
      <c r="E44" s="70" t="s">
        <v>368</v>
      </c>
      <c r="F44" s="63" t="s">
        <v>322</v>
      </c>
      <c r="G44" s="63" t="s">
        <v>352</v>
      </c>
      <c r="H44" s="63" t="s">
        <v>468</v>
      </c>
      <c r="I44" s="63">
        <v>4.5571428571428578</v>
      </c>
      <c r="J44" s="63">
        <v>4.7142857142857144</v>
      </c>
      <c r="K44" s="63">
        <v>0.70085156199999998</v>
      </c>
      <c r="L44" s="63">
        <v>0.85662621692033503</v>
      </c>
      <c r="M44" s="63">
        <v>19.96</v>
      </c>
      <c r="N44" s="63">
        <v>24.959999999999997</v>
      </c>
      <c r="O44" s="63">
        <v>0.42063492063492097</v>
      </c>
      <c r="P44" s="63">
        <v>0.79100529100529104</v>
      </c>
    </row>
    <row r="45" spans="1:16" x14ac:dyDescent="0.35">
      <c r="A45" s="72" t="s">
        <v>108</v>
      </c>
      <c r="B45" s="35" t="s">
        <v>330</v>
      </c>
      <c r="C45" s="25" t="s">
        <v>101</v>
      </c>
      <c r="D45" s="63">
        <v>53374965</v>
      </c>
      <c r="E45" s="70" t="s">
        <v>369</v>
      </c>
      <c r="F45" s="63" t="s">
        <v>370</v>
      </c>
      <c r="G45" s="63" t="s">
        <v>371</v>
      </c>
      <c r="H45" s="63" t="s">
        <v>467</v>
      </c>
      <c r="I45" s="63">
        <v>0.58571428571428563</v>
      </c>
      <c r="J45" s="63">
        <v>0.58571428571428574</v>
      </c>
      <c r="K45" s="63">
        <v>1</v>
      </c>
      <c r="L45" s="63">
        <v>1</v>
      </c>
      <c r="M45" s="63">
        <v>0.49999999999999994</v>
      </c>
      <c r="N45" s="63">
        <v>0.44</v>
      </c>
      <c r="O45" s="63">
        <v>1</v>
      </c>
      <c r="P45" s="63">
        <v>1</v>
      </c>
    </row>
    <row r="46" spans="1:16" x14ac:dyDescent="0.35">
      <c r="A46" s="72" t="s">
        <v>108</v>
      </c>
      <c r="B46" s="35" t="s">
        <v>330</v>
      </c>
      <c r="C46" s="25" t="s">
        <v>101</v>
      </c>
      <c r="D46" s="63">
        <v>53378650</v>
      </c>
      <c r="E46" s="70" t="s">
        <v>372</v>
      </c>
      <c r="F46" s="63" t="s">
        <v>370</v>
      </c>
      <c r="G46" s="63" t="s">
        <v>373</v>
      </c>
      <c r="H46" s="63" t="s">
        <v>467</v>
      </c>
      <c r="I46" s="63">
        <v>2.0428571428571431</v>
      </c>
      <c r="J46" s="63">
        <v>3.0142857142857142</v>
      </c>
      <c r="K46" s="63">
        <v>9.4863623605363503E-2</v>
      </c>
      <c r="L46" s="63">
        <v>0.33202268261877199</v>
      </c>
      <c r="M46" s="63">
        <v>6.18</v>
      </c>
      <c r="N46" s="63">
        <v>7.5600000000000005</v>
      </c>
      <c r="O46" s="63">
        <v>0.34574182586072699</v>
      </c>
      <c r="P46" s="63">
        <v>0.65690946913538095</v>
      </c>
    </row>
    <row r="47" spans="1:16" x14ac:dyDescent="0.35">
      <c r="A47" s="72" t="s">
        <v>130</v>
      </c>
      <c r="B47" s="35">
        <v>29627</v>
      </c>
      <c r="C47" s="25" t="s">
        <v>92</v>
      </c>
      <c r="D47" s="63">
        <v>172272248</v>
      </c>
      <c r="E47" s="70" t="s">
        <v>374</v>
      </c>
      <c r="F47" s="63" t="s">
        <v>370</v>
      </c>
      <c r="G47" s="63" t="s">
        <v>375</v>
      </c>
      <c r="H47" s="63" t="s">
        <v>467</v>
      </c>
      <c r="I47" s="63">
        <v>0.44285714285714284</v>
      </c>
      <c r="J47" s="63">
        <v>0.64285714285714279</v>
      </c>
      <c r="K47" s="63">
        <v>1.9069083708611E-2</v>
      </c>
      <c r="L47" s="63">
        <v>0.14301812781458301</v>
      </c>
      <c r="M47" s="63">
        <v>1.22</v>
      </c>
      <c r="N47" s="63">
        <v>1.7800000000000002</v>
      </c>
      <c r="O47" s="63">
        <v>3.6145142046562301E-2</v>
      </c>
      <c r="P47" s="63">
        <v>0.26413757649410902</v>
      </c>
    </row>
    <row r="48" spans="1:16" x14ac:dyDescent="0.35">
      <c r="A48" s="72" t="s">
        <v>130</v>
      </c>
      <c r="B48" s="35">
        <v>29627</v>
      </c>
      <c r="C48" s="25" t="s">
        <v>92</v>
      </c>
      <c r="D48" s="63">
        <v>172288189</v>
      </c>
      <c r="E48" s="70" t="s">
        <v>376</v>
      </c>
      <c r="F48" s="63" t="s">
        <v>370</v>
      </c>
      <c r="G48" s="63" t="s">
        <v>377</v>
      </c>
      <c r="H48" s="63" t="s">
        <v>467</v>
      </c>
      <c r="I48" s="63">
        <v>18.728571428571428</v>
      </c>
      <c r="J48" s="63">
        <v>17.742857142857144</v>
      </c>
      <c r="K48" s="63">
        <v>0.249632026328275</v>
      </c>
      <c r="L48" s="63">
        <v>0.582474728099309</v>
      </c>
      <c r="M48" s="63">
        <v>30.759999999999998</v>
      </c>
      <c r="N48" s="63">
        <v>29.700000000000003</v>
      </c>
      <c r="O48" s="63">
        <v>1</v>
      </c>
      <c r="P48" s="63">
        <v>1</v>
      </c>
    </row>
    <row r="49" spans="1:16" x14ac:dyDescent="0.35">
      <c r="A49" s="72" t="s">
        <v>207</v>
      </c>
      <c r="B49" s="35">
        <v>29628</v>
      </c>
      <c r="C49" s="25" t="s">
        <v>206</v>
      </c>
      <c r="D49" s="63">
        <v>3477801</v>
      </c>
      <c r="E49" s="70" t="s">
        <v>378</v>
      </c>
      <c r="F49" s="63" t="s">
        <v>370</v>
      </c>
      <c r="G49" s="63" t="s">
        <v>375</v>
      </c>
      <c r="H49" s="63" t="s">
        <v>467</v>
      </c>
      <c r="I49" s="71">
        <v>0.5714285714285714</v>
      </c>
      <c r="J49" s="71">
        <v>0.98571428571428554</v>
      </c>
      <c r="K49" s="63">
        <v>2.3952410457490701E-3</v>
      </c>
      <c r="L49" s="63">
        <v>5.0300061960730398E-2</v>
      </c>
      <c r="M49" s="63">
        <v>2.6</v>
      </c>
      <c r="N49" s="63">
        <v>3.54</v>
      </c>
      <c r="O49" s="63">
        <v>1.0909498364269301E-2</v>
      </c>
      <c r="P49" s="63">
        <v>0.18849206349206299</v>
      </c>
    </row>
    <row r="50" spans="1:16" x14ac:dyDescent="0.35">
      <c r="A50" s="72" t="s">
        <v>172</v>
      </c>
      <c r="B50" s="35">
        <v>29629</v>
      </c>
      <c r="C50" s="25" t="s">
        <v>171</v>
      </c>
      <c r="D50" s="63">
        <v>994882</v>
      </c>
      <c r="E50" s="70" t="s">
        <v>379</v>
      </c>
      <c r="F50" s="63" t="s">
        <v>370</v>
      </c>
      <c r="G50" s="63" t="s">
        <v>375</v>
      </c>
      <c r="H50" s="63" t="s">
        <v>467</v>
      </c>
      <c r="I50" s="63">
        <v>0.14285714285714288</v>
      </c>
      <c r="J50" s="63">
        <v>0.14285714285714288</v>
      </c>
      <c r="K50" s="63">
        <v>0.72214813823663904</v>
      </c>
      <c r="L50" s="63">
        <v>0.89206534723349595</v>
      </c>
      <c r="M50" s="63">
        <v>0.3</v>
      </c>
      <c r="N50" s="63">
        <v>1.1499999999999999</v>
      </c>
      <c r="O50" s="63">
        <v>2.5573669368214601E-2</v>
      </c>
      <c r="P50" s="63">
        <v>0.24011649375378899</v>
      </c>
    </row>
    <row r="51" spans="1:16" x14ac:dyDescent="0.35">
      <c r="A51" s="72" t="s">
        <v>137</v>
      </c>
      <c r="B51" s="35">
        <v>690102</v>
      </c>
      <c r="C51" s="25" t="s">
        <v>92</v>
      </c>
      <c r="D51" s="63">
        <v>191023314</v>
      </c>
      <c r="E51" s="70" t="s">
        <v>137</v>
      </c>
      <c r="F51" s="63" t="s">
        <v>370</v>
      </c>
      <c r="G51" s="63" t="s">
        <v>375</v>
      </c>
      <c r="H51" s="63" t="s">
        <v>468</v>
      </c>
      <c r="I51" s="63">
        <v>0.17142857142857143</v>
      </c>
      <c r="J51" s="63">
        <v>0.37142857142857144</v>
      </c>
      <c r="K51" s="63">
        <v>1.30312654879237E-2</v>
      </c>
      <c r="L51" s="63">
        <v>0.105252528940922</v>
      </c>
      <c r="M51" s="63">
        <v>0.84000000000000008</v>
      </c>
      <c r="N51" s="63">
        <v>0.16</v>
      </c>
      <c r="O51" s="63">
        <v>0.166607394028327</v>
      </c>
      <c r="P51" s="63">
        <v>0.522766407186675</v>
      </c>
    </row>
    <row r="52" spans="1:16" x14ac:dyDescent="0.35">
      <c r="A52" s="72" t="s">
        <v>21</v>
      </c>
      <c r="B52" s="35">
        <v>304092</v>
      </c>
      <c r="C52" s="25" t="s">
        <v>8</v>
      </c>
      <c r="D52" s="63">
        <v>31628553</v>
      </c>
      <c r="E52" s="70" t="s">
        <v>380</v>
      </c>
      <c r="F52" s="63" t="s">
        <v>370</v>
      </c>
      <c r="G52" s="63" t="s">
        <v>381</v>
      </c>
      <c r="H52" s="63" t="s">
        <v>468</v>
      </c>
      <c r="I52" s="63">
        <v>0.35000000000000003</v>
      </c>
      <c r="J52" s="63">
        <v>0.4</v>
      </c>
      <c r="K52" s="63">
        <v>0.56229003463059202</v>
      </c>
      <c r="L52" s="63">
        <v>0.84113749277822003</v>
      </c>
      <c r="M52" s="63">
        <v>3.4600000000000004</v>
      </c>
      <c r="N52" s="63">
        <v>0.58000000000000018</v>
      </c>
      <c r="O52" s="63">
        <v>0.46059661870477098</v>
      </c>
      <c r="P52" s="63">
        <v>0.70996240070476802</v>
      </c>
    </row>
    <row r="53" spans="1:16" x14ac:dyDescent="0.35">
      <c r="A53" s="72" t="s">
        <v>21</v>
      </c>
      <c r="B53" s="35">
        <v>304092</v>
      </c>
      <c r="C53" s="25" t="s">
        <v>8</v>
      </c>
      <c r="D53" s="63">
        <v>31628529</v>
      </c>
      <c r="E53" s="70" t="s">
        <v>382</v>
      </c>
      <c r="F53" s="63" t="s">
        <v>370</v>
      </c>
      <c r="G53" s="63" t="s">
        <v>383</v>
      </c>
      <c r="H53" s="63" t="s">
        <v>468</v>
      </c>
      <c r="I53" s="63">
        <v>1.1000000000000001</v>
      </c>
      <c r="J53" s="63">
        <v>1.0166666666666668</v>
      </c>
      <c r="K53" s="63">
        <v>0.80919708172312799</v>
      </c>
      <c r="L53" s="63">
        <v>0.923540147618787</v>
      </c>
      <c r="M53" s="63">
        <v>1.25</v>
      </c>
      <c r="N53" s="63">
        <v>1.04</v>
      </c>
      <c r="O53" s="63">
        <v>0.38928427309766001</v>
      </c>
      <c r="P53" s="63">
        <v>0.70105820105820105</v>
      </c>
    </row>
    <row r="54" spans="1:16" x14ac:dyDescent="0.35">
      <c r="A54" s="72" t="s">
        <v>21</v>
      </c>
      <c r="B54" s="35">
        <v>304092</v>
      </c>
      <c r="C54" s="25" t="s">
        <v>8</v>
      </c>
      <c r="D54" s="63">
        <v>31628592</v>
      </c>
      <c r="E54" s="70" t="s">
        <v>384</v>
      </c>
      <c r="F54" s="63" t="s">
        <v>370</v>
      </c>
      <c r="G54" s="63" t="s">
        <v>375</v>
      </c>
      <c r="H54" s="63" t="s">
        <v>468</v>
      </c>
      <c r="I54" s="63">
        <v>0.26666666666666666</v>
      </c>
      <c r="J54" s="63">
        <v>0.30000000000000004</v>
      </c>
      <c r="K54" s="63">
        <v>0.71608466938155102</v>
      </c>
      <c r="L54" s="63">
        <v>0.89206534723349595</v>
      </c>
      <c r="M54" s="63">
        <v>0.36</v>
      </c>
      <c r="N54" s="63">
        <v>0.16</v>
      </c>
      <c r="O54" s="63">
        <v>0.52321709778148995</v>
      </c>
      <c r="P54" s="63">
        <v>0.76051721349606205</v>
      </c>
    </row>
    <row r="55" spans="1:16" x14ac:dyDescent="0.35">
      <c r="A55" s="72" t="s">
        <v>21</v>
      </c>
      <c r="B55" s="35">
        <v>304092</v>
      </c>
      <c r="C55" s="25" t="s">
        <v>8</v>
      </c>
      <c r="D55" s="63">
        <v>31628079</v>
      </c>
      <c r="E55" s="70" t="s">
        <v>385</v>
      </c>
      <c r="F55" s="63" t="s">
        <v>370</v>
      </c>
      <c r="G55" s="63" t="s">
        <v>386</v>
      </c>
      <c r="H55" s="63" t="s">
        <v>468</v>
      </c>
      <c r="I55" s="63">
        <v>0.22857142857142859</v>
      </c>
      <c r="J55" s="63">
        <v>0.45714285714285718</v>
      </c>
      <c r="K55" s="63">
        <v>0.246485862438105</v>
      </c>
      <c r="L55" s="63">
        <v>0.582474728099309</v>
      </c>
      <c r="M55" s="63">
        <v>0.98000000000000009</v>
      </c>
      <c r="N55" s="63">
        <v>2.0399999999999996</v>
      </c>
      <c r="O55" s="63">
        <v>0.40196535835673503</v>
      </c>
      <c r="P55" s="63">
        <v>0.70105820105820105</v>
      </c>
    </row>
    <row r="56" spans="1:16" x14ac:dyDescent="0.35">
      <c r="A56" s="72" t="s">
        <v>51</v>
      </c>
      <c r="B56" s="35">
        <v>26989</v>
      </c>
      <c r="C56" s="25" t="s">
        <v>50</v>
      </c>
      <c r="D56" s="63">
        <v>14273751</v>
      </c>
      <c r="E56" s="70" t="s">
        <v>387</v>
      </c>
      <c r="F56" s="63" t="s">
        <v>370</v>
      </c>
      <c r="G56" s="63" t="s">
        <v>381</v>
      </c>
      <c r="H56" s="63" t="s">
        <v>468</v>
      </c>
      <c r="I56" s="63">
        <v>2.1285714285714286</v>
      </c>
      <c r="J56" s="63">
        <v>2.3142857142857141</v>
      </c>
      <c r="K56" s="63">
        <v>0.48172068027482101</v>
      </c>
      <c r="L56" s="63">
        <v>0.815870475699639</v>
      </c>
      <c r="M56" s="63">
        <v>2.0399999999999996</v>
      </c>
      <c r="N56" s="63">
        <v>2.2399999999999998</v>
      </c>
      <c r="O56" s="63">
        <v>0.832004028572637</v>
      </c>
      <c r="P56" s="63">
        <v>0.951436130007559</v>
      </c>
    </row>
    <row r="57" spans="1:16" x14ac:dyDescent="0.35">
      <c r="A57" s="72" t="s">
        <v>150</v>
      </c>
      <c r="B57" s="35"/>
      <c r="C57" s="25" t="s">
        <v>149</v>
      </c>
      <c r="D57" s="63">
        <v>25180877</v>
      </c>
      <c r="E57" s="70" t="s">
        <v>388</v>
      </c>
      <c r="F57" s="63" t="s">
        <v>370</v>
      </c>
      <c r="G57" s="63" t="s">
        <v>389</v>
      </c>
      <c r="H57" s="63" t="s">
        <v>468</v>
      </c>
      <c r="I57" s="63">
        <v>0.31428571428571428</v>
      </c>
      <c r="J57" s="63">
        <v>0.40000000000000008</v>
      </c>
      <c r="K57" s="63">
        <v>0.77947502615981501</v>
      </c>
      <c r="L57" s="63">
        <v>0.91389523375362902</v>
      </c>
      <c r="M57" s="63">
        <v>1.1399999999999999</v>
      </c>
      <c r="N57" s="63">
        <v>1.3800000000000001</v>
      </c>
      <c r="O57" s="63">
        <v>0.915529973376772</v>
      </c>
      <c r="P57" s="63">
        <v>0.97725109517745301</v>
      </c>
    </row>
    <row r="58" spans="1:16" x14ac:dyDescent="0.35">
      <c r="A58" s="72" t="s">
        <v>180</v>
      </c>
      <c r="B58" s="35">
        <v>299121</v>
      </c>
      <c r="C58" s="25" t="s">
        <v>149</v>
      </c>
      <c r="D58" s="63">
        <v>93080588</v>
      </c>
      <c r="E58" s="70" t="s">
        <v>180</v>
      </c>
      <c r="F58" s="63" t="s">
        <v>370</v>
      </c>
      <c r="G58" s="63" t="s">
        <v>381</v>
      </c>
      <c r="H58" s="63" t="s">
        <v>468</v>
      </c>
      <c r="I58" s="63">
        <v>0.17142857142857143</v>
      </c>
      <c r="J58" s="63">
        <v>0.17142857142857143</v>
      </c>
      <c r="K58" s="63">
        <v>1</v>
      </c>
      <c r="L58" s="63">
        <v>1</v>
      </c>
      <c r="M58" s="63">
        <v>0.13999999999999999</v>
      </c>
      <c r="N58" s="63">
        <v>0.1</v>
      </c>
      <c r="O58" s="63">
        <v>0.65359429581320105</v>
      </c>
      <c r="P58" s="63">
        <v>0.83907375813856899</v>
      </c>
    </row>
    <row r="59" spans="1:16" x14ac:dyDescent="0.35">
      <c r="A59" s="72" t="s">
        <v>177</v>
      </c>
      <c r="B59" s="35">
        <v>689172</v>
      </c>
      <c r="C59" s="25" t="s">
        <v>171</v>
      </c>
      <c r="D59" s="63">
        <v>47751905</v>
      </c>
      <c r="E59" s="70" t="s">
        <v>177</v>
      </c>
      <c r="F59" s="63" t="s">
        <v>370</v>
      </c>
      <c r="G59" s="63" t="s">
        <v>373</v>
      </c>
      <c r="H59" s="63" t="s">
        <v>467</v>
      </c>
      <c r="I59" s="63">
        <v>0.2857142857142857</v>
      </c>
      <c r="J59" s="63">
        <v>0.32857142857142857</v>
      </c>
      <c r="K59" s="63">
        <v>0.34899488100676002</v>
      </c>
      <c r="L59" s="63">
        <v>0.704701202032881</v>
      </c>
      <c r="M59" s="63">
        <v>0.24000000000000002</v>
      </c>
      <c r="N59" s="63">
        <v>0.22</v>
      </c>
      <c r="O59" s="63">
        <v>0.91526575843735303</v>
      </c>
      <c r="P59" s="63">
        <v>0.97725109517745301</v>
      </c>
    </row>
    <row r="60" spans="1:16" x14ac:dyDescent="0.35">
      <c r="A60" s="72" t="s">
        <v>207</v>
      </c>
      <c r="B60" s="35"/>
      <c r="C60" s="25" t="s">
        <v>206</v>
      </c>
      <c r="D60" s="63">
        <v>3477161</v>
      </c>
      <c r="E60" s="70" t="s">
        <v>390</v>
      </c>
      <c r="F60" s="63" t="s">
        <v>370</v>
      </c>
      <c r="G60" s="63" t="s">
        <v>391</v>
      </c>
      <c r="H60" s="63" t="s">
        <v>467</v>
      </c>
      <c r="I60" s="63">
        <v>0.47142857142857142</v>
      </c>
      <c r="J60" s="63">
        <v>0.45714285714285718</v>
      </c>
      <c r="K60" s="63">
        <v>0.73679356934963502</v>
      </c>
      <c r="L60" s="63">
        <v>0.89957354397339095</v>
      </c>
      <c r="M60" s="63">
        <v>0.87999999999999989</v>
      </c>
      <c r="N60" s="63">
        <v>0.5</v>
      </c>
      <c r="O60" s="63">
        <v>0.33826887886968698</v>
      </c>
      <c r="P60" s="63">
        <v>0.65582741821673896</v>
      </c>
    </row>
    <row r="61" spans="1:16" x14ac:dyDescent="0.35">
      <c r="A61" s="72" t="s">
        <v>214</v>
      </c>
      <c r="B61" s="35">
        <v>25187</v>
      </c>
      <c r="C61" s="25" t="s">
        <v>206</v>
      </c>
      <c r="D61" s="63">
        <v>31014486</v>
      </c>
      <c r="E61" s="70" t="s">
        <v>392</v>
      </c>
      <c r="F61" s="63" t="s">
        <v>393</v>
      </c>
      <c r="G61" s="63" t="s">
        <v>393</v>
      </c>
      <c r="H61" s="63" t="s">
        <v>467</v>
      </c>
      <c r="I61" s="71">
        <v>4.4428571428571439</v>
      </c>
      <c r="J61" s="71">
        <v>8.5428571428571427</v>
      </c>
      <c r="K61" s="63">
        <v>1.1655011655011701E-3</v>
      </c>
      <c r="L61" s="63">
        <v>5.0300061960730398E-2</v>
      </c>
      <c r="M61" s="63">
        <v>10.86</v>
      </c>
      <c r="N61" s="63">
        <v>15.760000000000002</v>
      </c>
      <c r="O61" s="63">
        <v>0.30952380952380998</v>
      </c>
      <c r="P61" s="63">
        <v>0.63923395445134601</v>
      </c>
    </row>
    <row r="62" spans="1:16" x14ac:dyDescent="0.35">
      <c r="A62" s="72" t="s">
        <v>214</v>
      </c>
      <c r="B62" s="35">
        <v>25187</v>
      </c>
      <c r="C62" s="25" t="s">
        <v>206</v>
      </c>
      <c r="D62" s="63">
        <v>31014416</v>
      </c>
      <c r="E62" s="70" t="s">
        <v>394</v>
      </c>
      <c r="F62" s="63" t="s">
        <v>393</v>
      </c>
      <c r="G62" s="63" t="s">
        <v>393</v>
      </c>
      <c r="H62" s="63" t="s">
        <v>467</v>
      </c>
      <c r="I62" s="63">
        <v>0.48571428571428577</v>
      </c>
      <c r="J62" s="63">
        <v>0.44285714285714284</v>
      </c>
      <c r="K62" s="63">
        <v>0.450123512725014</v>
      </c>
      <c r="L62" s="63">
        <v>0.815870475699639</v>
      </c>
      <c r="M62" s="63">
        <v>0.4</v>
      </c>
      <c r="N62" s="63">
        <v>0.27999999999999997</v>
      </c>
      <c r="O62" s="63">
        <v>0.39466254911756699</v>
      </c>
      <c r="P62" s="63">
        <v>0.70105820105820105</v>
      </c>
    </row>
    <row r="63" spans="1:16" x14ac:dyDescent="0.35">
      <c r="A63" s="72" t="s">
        <v>43</v>
      </c>
      <c r="B63" s="35" t="s">
        <v>395</v>
      </c>
      <c r="C63" s="25" t="s">
        <v>12</v>
      </c>
      <c r="D63" s="63">
        <v>190308192</v>
      </c>
      <c r="E63" s="70" t="s">
        <v>43</v>
      </c>
      <c r="F63" s="63" t="s">
        <v>393</v>
      </c>
      <c r="G63" s="63" t="s">
        <v>393</v>
      </c>
      <c r="H63" s="63" t="s">
        <v>468</v>
      </c>
      <c r="I63" s="63">
        <v>1.3333333333333335</v>
      </c>
      <c r="J63" s="63">
        <v>1.4833333333333336</v>
      </c>
      <c r="K63" s="63">
        <v>6.4610089129544704E-2</v>
      </c>
      <c r="L63" s="63">
        <v>0.263036947244629</v>
      </c>
      <c r="M63" s="63">
        <v>1.1400000000000001</v>
      </c>
      <c r="N63" s="63">
        <v>2.04</v>
      </c>
      <c r="O63" s="63">
        <v>4.3878007890413698E-2</v>
      </c>
      <c r="P63" s="63">
        <v>0.29774362497066498</v>
      </c>
    </row>
    <row r="64" spans="1:16" x14ac:dyDescent="0.35">
      <c r="A64" s="72" t="s">
        <v>13</v>
      </c>
      <c r="B64" s="35">
        <v>361495</v>
      </c>
      <c r="C64" s="25" t="s">
        <v>12</v>
      </c>
      <c r="D64" s="63">
        <v>65273653</v>
      </c>
      <c r="E64" s="70" t="s">
        <v>396</v>
      </c>
      <c r="F64" s="63" t="s">
        <v>393</v>
      </c>
      <c r="G64" s="63" t="s">
        <v>393</v>
      </c>
      <c r="H64" s="63" t="s">
        <v>467</v>
      </c>
      <c r="I64" s="71">
        <v>0.17142857142857146</v>
      </c>
      <c r="J64" s="71">
        <v>0.3</v>
      </c>
      <c r="K64" s="63">
        <v>1.01680948311304E-2</v>
      </c>
      <c r="L64" s="63">
        <v>8.8970829772391402E-2</v>
      </c>
      <c r="M64" s="63">
        <v>0.82000000000000006</v>
      </c>
      <c r="N64" s="63">
        <v>1.3</v>
      </c>
      <c r="O64" s="63">
        <v>0.14123816388881999</v>
      </c>
      <c r="P64" s="63">
        <v>0.522766407186675</v>
      </c>
    </row>
    <row r="65" spans="1:16" x14ac:dyDescent="0.35">
      <c r="A65" s="72" t="s">
        <v>13</v>
      </c>
      <c r="B65" s="35">
        <v>361495</v>
      </c>
      <c r="C65" s="25" t="s">
        <v>12</v>
      </c>
      <c r="D65" s="63">
        <v>65273680</v>
      </c>
      <c r="E65" s="70" t="s">
        <v>397</v>
      </c>
      <c r="F65" s="63" t="s">
        <v>393</v>
      </c>
      <c r="G65" s="63" t="s">
        <v>393</v>
      </c>
      <c r="H65" s="63" t="s">
        <v>467</v>
      </c>
      <c r="I65" s="71">
        <v>0.27142857142857141</v>
      </c>
      <c r="J65" s="71">
        <v>0.41428571428571437</v>
      </c>
      <c r="K65" s="63">
        <v>1.0575750839325201E-3</v>
      </c>
      <c r="L65" s="63">
        <v>5.0300061960730398E-2</v>
      </c>
      <c r="M65" s="63">
        <v>2.4</v>
      </c>
      <c r="N65" s="63">
        <v>2.58</v>
      </c>
      <c r="O65" s="63">
        <v>0.75329803346283797</v>
      </c>
      <c r="P65" s="63">
        <v>0.90586472378442595</v>
      </c>
    </row>
    <row r="66" spans="1:16" x14ac:dyDescent="0.35">
      <c r="A66" s="72" t="s">
        <v>13</v>
      </c>
      <c r="B66" s="35">
        <v>361495</v>
      </c>
      <c r="C66" s="25" t="s">
        <v>12</v>
      </c>
      <c r="D66" s="63">
        <v>65275941</v>
      </c>
      <c r="E66" s="70" t="s">
        <v>398</v>
      </c>
      <c r="F66" s="63" t="s">
        <v>393</v>
      </c>
      <c r="G66" s="63" t="s">
        <v>393</v>
      </c>
      <c r="H66" s="63" t="s">
        <v>467</v>
      </c>
      <c r="I66" s="63">
        <v>1.1833333333333333</v>
      </c>
      <c r="J66" s="63">
        <v>2.8833333333333333</v>
      </c>
      <c r="K66" s="63">
        <v>4.49512427024494E-2</v>
      </c>
      <c r="L66" s="63">
        <v>0.261306166413106</v>
      </c>
      <c r="M66" s="63"/>
      <c r="N66" s="63"/>
      <c r="O66" s="63"/>
      <c r="P66" s="63"/>
    </row>
    <row r="67" spans="1:16" x14ac:dyDescent="0.35">
      <c r="A67" s="72" t="s">
        <v>24</v>
      </c>
      <c r="B67" s="35">
        <v>140591</v>
      </c>
      <c r="C67" s="25" t="s">
        <v>12</v>
      </c>
      <c r="D67" s="63">
        <v>95808967</v>
      </c>
      <c r="E67" s="70" t="s">
        <v>24</v>
      </c>
      <c r="F67" s="63" t="s">
        <v>393</v>
      </c>
      <c r="G67" s="63" t="s">
        <v>393</v>
      </c>
      <c r="H67" s="63" t="s">
        <v>467</v>
      </c>
      <c r="I67" s="63">
        <v>1.0666666666666667</v>
      </c>
      <c r="J67" s="63">
        <v>1.2142857142857144</v>
      </c>
      <c r="K67" s="63">
        <v>0.17176293819211999</v>
      </c>
      <c r="L67" s="63">
        <v>0.48743536513980101</v>
      </c>
      <c r="M67" s="63">
        <v>2.16</v>
      </c>
      <c r="N67" s="63">
        <v>4.74</v>
      </c>
      <c r="O67" s="63">
        <v>2.78029624346493E-2</v>
      </c>
      <c r="P67" s="63">
        <v>0.24011649375378899</v>
      </c>
    </row>
    <row r="68" spans="1:16" x14ac:dyDescent="0.35">
      <c r="A68" s="72" t="s">
        <v>33</v>
      </c>
      <c r="B68" s="35">
        <v>361625</v>
      </c>
      <c r="C68" s="25" t="s">
        <v>12</v>
      </c>
      <c r="D68" s="63">
        <v>167380884</v>
      </c>
      <c r="E68" s="70" t="s">
        <v>33</v>
      </c>
      <c r="F68" s="63" t="s">
        <v>393</v>
      </c>
      <c r="G68" s="63" t="s">
        <v>393</v>
      </c>
      <c r="H68" s="63" t="s">
        <v>467</v>
      </c>
      <c r="I68" s="63">
        <v>0.3833333333333333</v>
      </c>
      <c r="J68" s="63">
        <v>0.41666666666666669</v>
      </c>
      <c r="K68" s="63">
        <v>0.65246830725703797</v>
      </c>
      <c r="L68" s="63">
        <v>0.85838688358762505</v>
      </c>
      <c r="M68" s="63">
        <v>0.45999999999999996</v>
      </c>
      <c r="N68" s="63">
        <v>0.89999999999999991</v>
      </c>
      <c r="O68" s="63">
        <v>0.103861948426131</v>
      </c>
      <c r="P68" s="63">
        <v>0.469851671451544</v>
      </c>
    </row>
    <row r="69" spans="1:16" x14ac:dyDescent="0.35">
      <c r="A69" s="72" t="s">
        <v>234</v>
      </c>
      <c r="B69" s="35">
        <v>24483</v>
      </c>
      <c r="C69" s="25" t="s">
        <v>12</v>
      </c>
      <c r="D69" s="63">
        <v>202908966</v>
      </c>
      <c r="E69" s="70" t="s">
        <v>234</v>
      </c>
      <c r="F69" s="63" t="s">
        <v>393</v>
      </c>
      <c r="G69" s="63" t="s">
        <v>393</v>
      </c>
      <c r="H69" s="63" t="s">
        <v>467</v>
      </c>
      <c r="I69" s="63">
        <v>3.2142857142857149</v>
      </c>
      <c r="J69" s="63">
        <v>3.2714285714285718</v>
      </c>
      <c r="K69" s="63">
        <v>0.65400905416199995</v>
      </c>
      <c r="L69" s="63">
        <v>0.85838688358762505</v>
      </c>
      <c r="M69" s="63">
        <v>17.36</v>
      </c>
      <c r="N69" s="63">
        <v>25.36</v>
      </c>
      <c r="O69" s="63">
        <v>1.58730158730159E-2</v>
      </c>
      <c r="P69" s="63">
        <v>0.18849206349206299</v>
      </c>
    </row>
    <row r="70" spans="1:16" x14ac:dyDescent="0.35">
      <c r="A70" s="72" t="s">
        <v>54</v>
      </c>
      <c r="B70" s="35">
        <v>309207</v>
      </c>
      <c r="C70" s="25" t="s">
        <v>12</v>
      </c>
      <c r="D70" s="63">
        <v>212734062</v>
      </c>
      <c r="E70" s="70" t="s">
        <v>399</v>
      </c>
      <c r="F70" s="63" t="s">
        <v>393</v>
      </c>
      <c r="G70" s="63" t="s">
        <v>393</v>
      </c>
      <c r="H70" s="63" t="s">
        <v>467</v>
      </c>
      <c r="I70" s="63">
        <v>0.62857142857142856</v>
      </c>
      <c r="J70" s="63">
        <v>0.7142857142857143</v>
      </c>
      <c r="K70" s="63">
        <v>0.65111730824208702</v>
      </c>
      <c r="L70" s="63">
        <v>0.85838688358762505</v>
      </c>
      <c r="M70" s="63">
        <v>1.68</v>
      </c>
      <c r="N70" s="63">
        <v>1.7500000000000002</v>
      </c>
      <c r="O70" s="63">
        <v>1</v>
      </c>
      <c r="P70" s="63">
        <v>1</v>
      </c>
    </row>
    <row r="71" spans="1:16" x14ac:dyDescent="0.35">
      <c r="A71" s="72" t="s">
        <v>54</v>
      </c>
      <c r="B71" s="35">
        <v>309207</v>
      </c>
      <c r="C71" s="25" t="s">
        <v>12</v>
      </c>
      <c r="D71" s="63">
        <v>212734070</v>
      </c>
      <c r="E71" s="70" t="s">
        <v>400</v>
      </c>
      <c r="F71" s="63" t="s">
        <v>393</v>
      </c>
      <c r="G71" s="63" t="s">
        <v>393</v>
      </c>
      <c r="H71" s="63" t="s">
        <v>467</v>
      </c>
      <c r="I71" s="63">
        <v>6.3571428571428568</v>
      </c>
      <c r="J71" s="63">
        <v>8.3285714285714274</v>
      </c>
      <c r="K71" s="63">
        <v>0.179233913097405</v>
      </c>
      <c r="L71" s="63">
        <v>0.495251601979671</v>
      </c>
      <c r="M71" s="63">
        <v>24.64</v>
      </c>
      <c r="N71" s="63">
        <v>28.375</v>
      </c>
      <c r="O71" s="63">
        <v>0.41269841269841301</v>
      </c>
      <c r="P71" s="63">
        <v>0.70105820105820105</v>
      </c>
    </row>
    <row r="72" spans="1:16" x14ac:dyDescent="0.35">
      <c r="A72" s="72" t="s">
        <v>54</v>
      </c>
      <c r="B72" s="35">
        <v>309207</v>
      </c>
      <c r="C72" s="25" t="s">
        <v>12</v>
      </c>
      <c r="D72" s="63">
        <v>212734107</v>
      </c>
      <c r="E72" s="70" t="s">
        <v>401</v>
      </c>
      <c r="F72" s="63" t="s">
        <v>393</v>
      </c>
      <c r="G72" s="63" t="s">
        <v>393</v>
      </c>
      <c r="H72" s="63" t="s">
        <v>467</v>
      </c>
      <c r="I72" s="63">
        <v>1.4857142857142858</v>
      </c>
      <c r="J72" s="63">
        <v>1.0999999999999999</v>
      </c>
      <c r="K72" s="63">
        <v>0.247538460241018</v>
      </c>
      <c r="L72" s="63">
        <v>0.582474728099309</v>
      </c>
      <c r="M72" s="63">
        <v>2.8600000000000003</v>
      </c>
      <c r="N72" s="63">
        <v>7.3999999999999995</v>
      </c>
      <c r="O72" s="63">
        <v>0.208690443136964</v>
      </c>
      <c r="P72" s="63">
        <v>0.55555555555555602</v>
      </c>
    </row>
    <row r="73" spans="1:16" x14ac:dyDescent="0.35">
      <c r="A73" s="72" t="s">
        <v>62</v>
      </c>
      <c r="B73" s="35">
        <v>64552</v>
      </c>
      <c r="C73" s="25" t="s">
        <v>12</v>
      </c>
      <c r="D73" s="63">
        <v>215391800</v>
      </c>
      <c r="E73" s="70" t="s">
        <v>62</v>
      </c>
      <c r="F73" s="63" t="s">
        <v>393</v>
      </c>
      <c r="G73" s="63" t="s">
        <v>393</v>
      </c>
      <c r="H73" s="63" t="s">
        <v>468</v>
      </c>
      <c r="I73" s="63">
        <v>3.6833333333333336</v>
      </c>
      <c r="J73" s="63">
        <v>5.9571428571428573</v>
      </c>
      <c r="K73" s="63">
        <v>2.1904505481639198E-2</v>
      </c>
      <c r="L73" s="63">
        <v>0.15333153837147501</v>
      </c>
      <c r="M73" s="63">
        <v>22.560000000000002</v>
      </c>
      <c r="N73" s="63">
        <v>32.840000000000003</v>
      </c>
      <c r="O73" s="63">
        <v>7.9365079365079395E-3</v>
      </c>
      <c r="P73" s="63">
        <v>0.18849206349206299</v>
      </c>
    </row>
    <row r="74" spans="1:16" x14ac:dyDescent="0.35">
      <c r="A74" s="72" t="s">
        <v>68</v>
      </c>
      <c r="B74" s="35">
        <v>64519</v>
      </c>
      <c r="C74" s="25" t="s">
        <v>12</v>
      </c>
      <c r="D74" s="63">
        <v>245889256</v>
      </c>
      <c r="E74" s="70" t="s">
        <v>68</v>
      </c>
      <c r="F74" s="63" t="s">
        <v>393</v>
      </c>
      <c r="G74" s="63" t="s">
        <v>393</v>
      </c>
      <c r="H74" s="63" t="s">
        <v>468</v>
      </c>
      <c r="I74" s="63">
        <v>0.28333333333333333</v>
      </c>
      <c r="J74" s="63">
        <v>0.25714285714285717</v>
      </c>
      <c r="K74" s="63">
        <v>0.93965024926372798</v>
      </c>
      <c r="L74" s="63">
        <v>1</v>
      </c>
      <c r="M74" s="63">
        <v>0.18000000000000002</v>
      </c>
      <c r="N74" s="63">
        <v>0.24000000000000002</v>
      </c>
      <c r="O74" s="63">
        <v>0.65130777932959005</v>
      </c>
      <c r="P74" s="63">
        <v>0.83907375813856899</v>
      </c>
    </row>
    <row r="75" spans="1:16" x14ac:dyDescent="0.35">
      <c r="A75" s="72" t="s">
        <v>5</v>
      </c>
      <c r="B75" s="35" t="s">
        <v>402</v>
      </c>
      <c r="C75" s="25" t="s">
        <v>4</v>
      </c>
      <c r="D75" s="63">
        <v>62483573</v>
      </c>
      <c r="E75" s="70" t="s">
        <v>403</v>
      </c>
      <c r="F75" s="63" t="s">
        <v>393</v>
      </c>
      <c r="G75" s="63" t="s">
        <v>393</v>
      </c>
      <c r="H75" s="63" t="s">
        <v>467</v>
      </c>
      <c r="I75" s="63">
        <v>1.5833333333333335</v>
      </c>
      <c r="J75" s="63">
        <v>2.3857142857142857</v>
      </c>
      <c r="K75" s="63">
        <v>0.47199142562634999</v>
      </c>
      <c r="L75" s="63">
        <v>0.815870475699639</v>
      </c>
      <c r="M75" s="63">
        <v>2.54</v>
      </c>
      <c r="N75" s="63">
        <v>10.56</v>
      </c>
      <c r="O75" s="63">
        <v>1.1925233593017601E-2</v>
      </c>
      <c r="P75" s="63">
        <v>0.18849206349206299</v>
      </c>
    </row>
    <row r="76" spans="1:16" x14ac:dyDescent="0.35">
      <c r="A76" s="72" t="s">
        <v>5</v>
      </c>
      <c r="B76" s="35" t="s">
        <v>402</v>
      </c>
      <c r="C76" s="25" t="s">
        <v>4</v>
      </c>
      <c r="D76" s="63">
        <v>62483577</v>
      </c>
      <c r="E76" s="70" t="s">
        <v>404</v>
      </c>
      <c r="F76" s="63" t="s">
        <v>393</v>
      </c>
      <c r="G76" s="63" t="s">
        <v>393</v>
      </c>
      <c r="H76" s="63" t="s">
        <v>467</v>
      </c>
      <c r="I76" s="63">
        <v>0.56666666666666665</v>
      </c>
      <c r="J76" s="63">
        <v>0.44285714285714284</v>
      </c>
      <c r="K76" s="63">
        <v>0.55950334427086301</v>
      </c>
      <c r="L76" s="63">
        <v>0.84113749277822003</v>
      </c>
      <c r="M76" s="63">
        <v>0.45999999999999996</v>
      </c>
      <c r="N76" s="63">
        <v>2.0999999999999996</v>
      </c>
      <c r="O76" s="63">
        <v>2.1176657854316602E-2</v>
      </c>
      <c r="P76" s="63">
        <v>0.223531388462231</v>
      </c>
    </row>
    <row r="77" spans="1:16" x14ac:dyDescent="0.35">
      <c r="A77" s="72" t="s">
        <v>18</v>
      </c>
      <c r="B77" s="35">
        <v>360678</v>
      </c>
      <c r="C77" s="25" t="s">
        <v>4</v>
      </c>
      <c r="D77" s="63">
        <v>109968767</v>
      </c>
      <c r="E77" s="70" t="s">
        <v>18</v>
      </c>
      <c r="F77" s="63" t="s">
        <v>393</v>
      </c>
      <c r="G77" s="63" t="s">
        <v>393</v>
      </c>
      <c r="H77" s="63" t="s">
        <v>467</v>
      </c>
      <c r="I77" s="63">
        <v>1.0333333333333334</v>
      </c>
      <c r="J77" s="63">
        <v>1.6</v>
      </c>
      <c r="K77" s="63">
        <v>0.22895068141459499</v>
      </c>
      <c r="L77" s="63">
        <v>0.582474728099309</v>
      </c>
      <c r="M77" s="63">
        <v>2.1999999999999997</v>
      </c>
      <c r="N77" s="63">
        <v>2.3200000000000003</v>
      </c>
      <c r="O77" s="63">
        <v>0.53859431482643505</v>
      </c>
      <c r="P77" s="63">
        <v>0.76367850609718402</v>
      </c>
    </row>
    <row r="78" spans="1:16" x14ac:dyDescent="0.35">
      <c r="A78" s="72" t="s">
        <v>36</v>
      </c>
      <c r="B78" s="35" t="s">
        <v>405</v>
      </c>
      <c r="C78" s="25" t="s">
        <v>8</v>
      </c>
      <c r="D78" s="63">
        <v>83096634</v>
      </c>
      <c r="E78" s="70" t="s">
        <v>36</v>
      </c>
      <c r="F78" s="63" t="s">
        <v>393</v>
      </c>
      <c r="G78" s="63" t="s">
        <v>393</v>
      </c>
      <c r="H78" s="63" t="s">
        <v>467</v>
      </c>
      <c r="I78" s="63">
        <v>0.35000000000000009</v>
      </c>
      <c r="J78" s="63">
        <v>0.36666666666666664</v>
      </c>
      <c r="K78" s="63">
        <v>0.93307876363166597</v>
      </c>
      <c r="L78" s="63">
        <v>1</v>
      </c>
      <c r="M78" s="63">
        <v>1.8399999999999999</v>
      </c>
      <c r="N78" s="63">
        <v>0.65</v>
      </c>
      <c r="O78" s="63">
        <v>0.32516268037829199</v>
      </c>
      <c r="P78" s="63">
        <v>0.65582741821673896</v>
      </c>
    </row>
    <row r="79" spans="1:16" x14ac:dyDescent="0.35">
      <c r="A79" s="72" t="s">
        <v>30</v>
      </c>
      <c r="B79" s="35">
        <v>192154</v>
      </c>
      <c r="C79" s="25" t="s">
        <v>29</v>
      </c>
      <c r="D79" s="63">
        <v>22420207</v>
      </c>
      <c r="E79" s="70" t="s">
        <v>30</v>
      </c>
      <c r="F79" s="63" t="s">
        <v>393</v>
      </c>
      <c r="G79" s="63" t="s">
        <v>393</v>
      </c>
      <c r="H79" s="63" t="s">
        <v>468</v>
      </c>
      <c r="I79" s="63">
        <v>4</v>
      </c>
      <c r="J79" s="63">
        <v>6.0857142857142854</v>
      </c>
      <c r="K79" s="63">
        <v>5.1282051282051301E-2</v>
      </c>
      <c r="L79" s="63">
        <v>0.261306166413106</v>
      </c>
      <c r="M79" s="63">
        <v>7.9399999999999995</v>
      </c>
      <c r="N79" s="63">
        <v>12.475</v>
      </c>
      <c r="O79" s="63">
        <v>0.55555555555555602</v>
      </c>
      <c r="P79" s="63">
        <v>0.76489533011272104</v>
      </c>
    </row>
    <row r="80" spans="1:16" x14ac:dyDescent="0.35">
      <c r="A80" s="72" t="s">
        <v>47</v>
      </c>
      <c r="B80" s="35">
        <v>498328</v>
      </c>
      <c r="C80" s="25" t="s">
        <v>46</v>
      </c>
      <c r="D80" s="63">
        <v>6350332</v>
      </c>
      <c r="E80" s="70" t="s">
        <v>47</v>
      </c>
      <c r="F80" s="63" t="s">
        <v>393</v>
      </c>
      <c r="G80" s="63" t="s">
        <v>393</v>
      </c>
      <c r="H80" s="63" t="s">
        <v>467</v>
      </c>
      <c r="I80" s="63">
        <v>0.48333333333333345</v>
      </c>
      <c r="J80" s="63">
        <v>0.5</v>
      </c>
      <c r="K80" s="63">
        <v>0.71804833494685005</v>
      </c>
      <c r="L80" s="63">
        <v>0.89206534723349595</v>
      </c>
      <c r="M80" s="63">
        <v>0.4</v>
      </c>
      <c r="N80" s="63">
        <v>0.38000000000000006</v>
      </c>
      <c r="O80" s="63">
        <v>0.915529973376772</v>
      </c>
      <c r="P80" s="63">
        <v>0.97725109517745301</v>
      </c>
    </row>
    <row r="81" spans="1:16" x14ac:dyDescent="0.35">
      <c r="A81" s="72" t="s">
        <v>78</v>
      </c>
      <c r="B81" s="35">
        <v>680594</v>
      </c>
      <c r="C81" s="25" t="s">
        <v>74</v>
      </c>
      <c r="D81" s="63">
        <v>7542624</v>
      </c>
      <c r="E81" s="70" t="s">
        <v>78</v>
      </c>
      <c r="F81" s="63" t="s">
        <v>393</v>
      </c>
      <c r="G81" s="63" t="s">
        <v>393</v>
      </c>
      <c r="H81" s="63" t="s">
        <v>467</v>
      </c>
      <c r="I81" s="63">
        <v>0.41428571428571437</v>
      </c>
      <c r="J81" s="63">
        <v>0.39999999999999991</v>
      </c>
      <c r="K81" s="63">
        <v>0.568769161783368</v>
      </c>
      <c r="L81" s="63">
        <v>0.84113749277822003</v>
      </c>
      <c r="M81" s="63">
        <v>0.49999999999999994</v>
      </c>
      <c r="N81" s="63">
        <v>0.36000000000000004</v>
      </c>
      <c r="O81" s="63">
        <v>0.51924906224865697</v>
      </c>
      <c r="P81" s="63">
        <v>0.76051721349606205</v>
      </c>
    </row>
    <row r="82" spans="1:16" x14ac:dyDescent="0.35">
      <c r="A82" s="72" t="s">
        <v>82</v>
      </c>
      <c r="B82" s="35">
        <v>307540</v>
      </c>
      <c r="C82" s="25" t="s">
        <v>81</v>
      </c>
      <c r="D82" s="63">
        <v>17348319</v>
      </c>
      <c r="E82" s="70" t="s">
        <v>82</v>
      </c>
      <c r="F82" s="63" t="s">
        <v>393</v>
      </c>
      <c r="G82" s="63" t="s">
        <v>393</v>
      </c>
      <c r="H82" s="63" t="s">
        <v>467</v>
      </c>
      <c r="I82" s="63">
        <v>0.14285714285714285</v>
      </c>
      <c r="J82" s="63">
        <v>0.21428571428571433</v>
      </c>
      <c r="K82" s="63">
        <v>0.16258685072635501</v>
      </c>
      <c r="L82" s="63">
        <v>0.47421164795186799</v>
      </c>
      <c r="M82" s="63">
        <v>0.1</v>
      </c>
      <c r="N82" s="63">
        <v>0.15</v>
      </c>
      <c r="O82" s="63">
        <v>0.61049175674527101</v>
      </c>
      <c r="P82" s="63">
        <v>0.80550995681667703</v>
      </c>
    </row>
    <row r="83" spans="1:16" x14ac:dyDescent="0.35">
      <c r="A83" s="72" t="s">
        <v>85</v>
      </c>
      <c r="B83" s="35">
        <v>364879</v>
      </c>
      <c r="C83" s="25" t="s">
        <v>81</v>
      </c>
      <c r="D83" s="63">
        <v>54490027</v>
      </c>
      <c r="E83" s="70" t="s">
        <v>85</v>
      </c>
      <c r="F83" s="63" t="s">
        <v>393</v>
      </c>
      <c r="G83" s="63" t="s">
        <v>393</v>
      </c>
      <c r="H83" s="63" t="s">
        <v>468</v>
      </c>
      <c r="I83" s="63">
        <v>0.22857142857142859</v>
      </c>
      <c r="J83" s="63">
        <v>0.3</v>
      </c>
      <c r="K83" s="63">
        <v>0.155521458434006</v>
      </c>
      <c r="L83" s="63">
        <v>0.472689055712606</v>
      </c>
      <c r="M83" s="63">
        <v>0.24000000000000002</v>
      </c>
      <c r="N83" s="63">
        <v>0.25</v>
      </c>
      <c r="O83" s="63">
        <v>0.79438298448240896</v>
      </c>
      <c r="P83" s="63">
        <v>0.94332979407286</v>
      </c>
    </row>
    <row r="84" spans="1:16" x14ac:dyDescent="0.35">
      <c r="A84" s="72" t="s">
        <v>89</v>
      </c>
      <c r="B84" s="35">
        <v>64202</v>
      </c>
      <c r="C84" s="25" t="s">
        <v>88</v>
      </c>
      <c r="D84" s="63">
        <v>24969591</v>
      </c>
      <c r="E84" s="70" t="s">
        <v>89</v>
      </c>
      <c r="F84" s="63" t="s">
        <v>393</v>
      </c>
      <c r="G84" s="63" t="s">
        <v>393</v>
      </c>
      <c r="H84" s="63" t="s">
        <v>468</v>
      </c>
      <c r="I84" s="63">
        <v>0.27142857142857141</v>
      </c>
      <c r="J84" s="63">
        <v>0.32857142857142857</v>
      </c>
      <c r="K84" s="63">
        <v>0.13308040166544399</v>
      </c>
      <c r="L84" s="63">
        <v>0.43667006796473801</v>
      </c>
      <c r="M84" s="63">
        <v>0.4</v>
      </c>
      <c r="N84" s="63">
        <v>0.22</v>
      </c>
      <c r="O84" s="63">
        <v>0.19305906087643601</v>
      </c>
      <c r="P84" s="63">
        <v>0.55555555555555602</v>
      </c>
    </row>
    <row r="85" spans="1:16" x14ac:dyDescent="0.35">
      <c r="A85" s="72" t="s">
        <v>95</v>
      </c>
      <c r="B85" s="35">
        <v>307839</v>
      </c>
      <c r="C85" s="25" t="s">
        <v>88</v>
      </c>
      <c r="D85" s="63">
        <v>39972769</v>
      </c>
      <c r="E85" s="70" t="s">
        <v>95</v>
      </c>
      <c r="F85" s="63" t="s">
        <v>393</v>
      </c>
      <c r="G85" s="63" t="s">
        <v>393</v>
      </c>
      <c r="H85" s="63" t="s">
        <v>468</v>
      </c>
      <c r="I85" s="63">
        <v>0.62857142857142856</v>
      </c>
      <c r="J85" s="63">
        <v>0.84285714285714275</v>
      </c>
      <c r="K85" s="63">
        <v>4.9709882157814599E-2</v>
      </c>
      <c r="L85" s="63">
        <v>0.261306166413106</v>
      </c>
      <c r="M85" s="63">
        <v>3.8</v>
      </c>
      <c r="N85" s="63">
        <v>5.34</v>
      </c>
      <c r="O85" s="63">
        <v>5.5555555555555601E-2</v>
      </c>
      <c r="P85" s="63">
        <v>0.35185185185185203</v>
      </c>
    </row>
    <row r="86" spans="1:16" x14ac:dyDescent="0.35">
      <c r="A86" s="72" t="s">
        <v>105</v>
      </c>
      <c r="B86" s="35">
        <v>690693</v>
      </c>
      <c r="C86" s="25" t="s">
        <v>88</v>
      </c>
      <c r="D86" s="63">
        <v>40922557</v>
      </c>
      <c r="E86" s="70" t="s">
        <v>105</v>
      </c>
      <c r="F86" s="63" t="s">
        <v>393</v>
      </c>
      <c r="G86" s="63" t="s">
        <v>393</v>
      </c>
      <c r="H86" s="63" t="s">
        <v>467</v>
      </c>
      <c r="I86" s="63">
        <v>0.72857142857142865</v>
      </c>
      <c r="J86" s="63">
        <v>0.61428571428571421</v>
      </c>
      <c r="K86" s="63">
        <v>0.15105159691587799</v>
      </c>
      <c r="L86" s="63">
        <v>0.472689055712606</v>
      </c>
      <c r="M86" s="63">
        <v>0.6</v>
      </c>
      <c r="N86" s="63">
        <v>0.94000000000000006</v>
      </c>
      <c r="O86" s="63">
        <v>0.170586932871441</v>
      </c>
      <c r="P86" s="63">
        <v>0.522766407186675</v>
      </c>
    </row>
    <row r="87" spans="1:16" x14ac:dyDescent="0.35">
      <c r="A87" s="72" t="s">
        <v>299</v>
      </c>
      <c r="B87" s="35">
        <v>29360</v>
      </c>
      <c r="C87" s="25" t="s">
        <v>92</v>
      </c>
      <c r="D87" s="63">
        <v>52461816</v>
      </c>
      <c r="E87" s="70" t="s">
        <v>299</v>
      </c>
      <c r="F87" s="63" t="s">
        <v>393</v>
      </c>
      <c r="G87" s="63" t="s">
        <v>393</v>
      </c>
      <c r="H87" s="63" t="s">
        <v>468</v>
      </c>
      <c r="I87" s="63">
        <v>4.0857142857142854</v>
      </c>
      <c r="J87" s="63">
        <v>3.9</v>
      </c>
      <c r="K87" s="63">
        <v>0.40259089598424902</v>
      </c>
      <c r="L87" s="63">
        <v>0.78281563108048402</v>
      </c>
      <c r="M87" s="63">
        <v>4.0399999999999991</v>
      </c>
      <c r="N87" s="63">
        <v>5</v>
      </c>
      <c r="O87" s="63">
        <v>0.46055816922709297</v>
      </c>
      <c r="P87" s="63">
        <v>0.70996240070476802</v>
      </c>
    </row>
    <row r="88" spans="1:16" x14ac:dyDescent="0.35">
      <c r="A88" s="72" t="s">
        <v>231</v>
      </c>
      <c r="B88" s="35">
        <v>361920</v>
      </c>
      <c r="C88" s="25" t="s">
        <v>92</v>
      </c>
      <c r="D88" s="63">
        <v>100884604</v>
      </c>
      <c r="E88" s="70" t="s">
        <v>231</v>
      </c>
      <c r="F88" s="63" t="s">
        <v>393</v>
      </c>
      <c r="G88" s="63" t="s">
        <v>393</v>
      </c>
      <c r="H88" s="63" t="s">
        <v>468</v>
      </c>
      <c r="I88" s="63">
        <v>0.15714285714285714</v>
      </c>
      <c r="J88" s="63">
        <v>0.22857142857142859</v>
      </c>
      <c r="K88" s="63">
        <v>8.2505479661781997E-2</v>
      </c>
      <c r="L88" s="63">
        <v>0.298726736706452</v>
      </c>
      <c r="M88" s="63">
        <v>0.16</v>
      </c>
      <c r="N88" s="63">
        <v>0.13999999999999999</v>
      </c>
      <c r="O88" s="63">
        <v>0.73818970306599097</v>
      </c>
      <c r="P88" s="63">
        <v>0.90586472378442595</v>
      </c>
    </row>
    <row r="89" spans="1:16" x14ac:dyDescent="0.35">
      <c r="A89" s="72" t="s">
        <v>119</v>
      </c>
      <c r="B89" s="35">
        <v>688478</v>
      </c>
      <c r="C89" s="25" t="s">
        <v>92</v>
      </c>
      <c r="D89" s="63">
        <v>146914339</v>
      </c>
      <c r="E89" s="70" t="s">
        <v>119</v>
      </c>
      <c r="F89" s="63" t="s">
        <v>393</v>
      </c>
      <c r="G89" s="63" t="s">
        <v>393</v>
      </c>
      <c r="H89" s="63" t="s">
        <v>467</v>
      </c>
      <c r="I89" s="63">
        <v>6.9999999999999991</v>
      </c>
      <c r="J89" s="63">
        <v>9.8285714285714274</v>
      </c>
      <c r="K89" s="63">
        <v>5.4749863438936501E-2</v>
      </c>
      <c r="L89" s="63">
        <v>0.261306166413106</v>
      </c>
      <c r="M89" s="63">
        <v>26.840000000000003</v>
      </c>
      <c r="N89" s="63">
        <v>21.92</v>
      </c>
      <c r="O89" s="63">
        <v>0.547619047619048</v>
      </c>
      <c r="P89" s="63">
        <v>0.76489533011272104</v>
      </c>
    </row>
    <row r="90" spans="1:16" x14ac:dyDescent="0.35">
      <c r="A90" s="72" t="s">
        <v>300</v>
      </c>
      <c r="B90" s="35"/>
      <c r="C90" s="25" t="s">
        <v>92</v>
      </c>
      <c r="D90" s="63">
        <v>147928323</v>
      </c>
      <c r="E90" s="70" t="s">
        <v>300</v>
      </c>
      <c r="F90" s="63" t="s">
        <v>393</v>
      </c>
      <c r="G90" s="63" t="s">
        <v>393</v>
      </c>
      <c r="H90" s="63" t="s">
        <v>468</v>
      </c>
      <c r="I90" s="63">
        <v>1.4571428571428571</v>
      </c>
      <c r="J90" s="63">
        <v>1.9571428571428573</v>
      </c>
      <c r="K90" s="63">
        <v>3.9808409851841101E-2</v>
      </c>
      <c r="L90" s="63">
        <v>0.245875472614313</v>
      </c>
      <c r="M90" s="63">
        <v>5.7000000000000011</v>
      </c>
      <c r="N90" s="63">
        <v>10.7</v>
      </c>
      <c r="O90" s="63">
        <v>7.9365079365079395E-3</v>
      </c>
      <c r="P90" s="63">
        <v>0.18849206349206299</v>
      </c>
    </row>
    <row r="91" spans="1:16" x14ac:dyDescent="0.35">
      <c r="A91" s="72" t="s">
        <v>140</v>
      </c>
      <c r="B91" s="35">
        <v>29182</v>
      </c>
      <c r="C91" s="25" t="s">
        <v>113</v>
      </c>
      <c r="D91" s="63">
        <v>156155246</v>
      </c>
      <c r="E91" s="70" t="s">
        <v>140</v>
      </c>
      <c r="F91" s="63" t="s">
        <v>393</v>
      </c>
      <c r="G91" s="63" t="s">
        <v>393</v>
      </c>
      <c r="H91" s="63" t="s">
        <v>467</v>
      </c>
      <c r="I91" s="63">
        <v>4.95</v>
      </c>
      <c r="J91" s="63">
        <v>0.38571428571428573</v>
      </c>
      <c r="K91" s="63">
        <v>0.63270879213766096</v>
      </c>
      <c r="L91" s="63">
        <v>0.85838688358762505</v>
      </c>
      <c r="M91" s="63"/>
      <c r="N91" s="63"/>
      <c r="O91" s="63"/>
      <c r="P91" s="63"/>
    </row>
    <row r="92" spans="1:16" x14ac:dyDescent="0.35">
      <c r="A92" s="72" t="s">
        <v>134</v>
      </c>
      <c r="B92" s="35" t="s">
        <v>406</v>
      </c>
      <c r="C92" s="25" t="s">
        <v>133</v>
      </c>
      <c r="D92" s="63">
        <v>96385687</v>
      </c>
      <c r="E92" s="70" t="s">
        <v>407</v>
      </c>
      <c r="F92" s="63" t="s">
        <v>393</v>
      </c>
      <c r="G92" s="63" t="s">
        <v>393</v>
      </c>
      <c r="H92" s="63" t="s">
        <v>468</v>
      </c>
      <c r="I92" s="63">
        <v>3.4999999999999996</v>
      </c>
      <c r="J92" s="63">
        <v>4.6571428571428575</v>
      </c>
      <c r="K92" s="63">
        <v>1</v>
      </c>
      <c r="L92" s="63">
        <v>1</v>
      </c>
      <c r="M92" s="63">
        <v>7.5249999999999995</v>
      </c>
      <c r="N92" s="63">
        <v>11.099999999999998</v>
      </c>
      <c r="O92" s="63"/>
      <c r="P92" s="63">
        <v>0.52279025912319499</v>
      </c>
    </row>
    <row r="93" spans="1:16" x14ac:dyDescent="0.35">
      <c r="A93" s="72" t="s">
        <v>134</v>
      </c>
      <c r="B93" s="35" t="s">
        <v>406</v>
      </c>
      <c r="C93" s="25" t="s">
        <v>133</v>
      </c>
      <c r="D93" s="63">
        <v>96385781</v>
      </c>
      <c r="E93" s="70" t="s">
        <v>408</v>
      </c>
      <c r="F93" s="63" t="s">
        <v>393</v>
      </c>
      <c r="G93" s="63" t="s">
        <v>393</v>
      </c>
      <c r="H93" s="63" t="s">
        <v>468</v>
      </c>
      <c r="I93" s="63">
        <v>3.7571428571428576</v>
      </c>
      <c r="J93" s="63">
        <v>6.257142857142858</v>
      </c>
      <c r="K93" s="63">
        <v>7.3005079242188506E-2</v>
      </c>
      <c r="L93" s="63">
        <v>0.27376904715820699</v>
      </c>
      <c r="M93" s="63">
        <v>11.42</v>
      </c>
      <c r="N93" s="63">
        <v>14.899999999999999</v>
      </c>
      <c r="O93" s="63">
        <v>0.176097771494129</v>
      </c>
      <c r="P93" s="63">
        <v>0.18849206349206299</v>
      </c>
    </row>
    <row r="94" spans="1:16" x14ac:dyDescent="0.35">
      <c r="A94" s="72" t="s">
        <v>239</v>
      </c>
      <c r="B94" s="35">
        <v>298874</v>
      </c>
      <c r="C94" s="25" t="s">
        <v>149</v>
      </c>
      <c r="D94" s="63">
        <v>32231647</v>
      </c>
      <c r="E94" s="70" t="s">
        <v>239</v>
      </c>
      <c r="F94" s="63" t="s">
        <v>393</v>
      </c>
      <c r="G94" s="63" t="s">
        <v>393</v>
      </c>
      <c r="H94" s="63" t="s">
        <v>468</v>
      </c>
      <c r="I94" s="71">
        <v>3.1714285714285717</v>
      </c>
      <c r="J94" s="71">
        <v>4.8285714285714283</v>
      </c>
      <c r="K94" s="63">
        <v>4.84359810938121E-3</v>
      </c>
      <c r="L94" s="63">
        <v>6.35722251856283E-2</v>
      </c>
      <c r="M94" s="63">
        <v>14.899999999999999</v>
      </c>
      <c r="N94" s="63">
        <v>11.42</v>
      </c>
      <c r="O94" s="63">
        <v>1.16673123433194E-2</v>
      </c>
      <c r="P94" s="63">
        <v>0.18849206349206299</v>
      </c>
    </row>
    <row r="95" spans="1:16" x14ac:dyDescent="0.35">
      <c r="A95" s="72" t="s">
        <v>186</v>
      </c>
      <c r="B95" s="35">
        <v>29670</v>
      </c>
      <c r="C95" s="25" t="s">
        <v>149</v>
      </c>
      <c r="D95" s="63">
        <v>93111172</v>
      </c>
      <c r="E95" s="70" t="s">
        <v>409</v>
      </c>
      <c r="F95" s="63" t="s">
        <v>393</v>
      </c>
      <c r="G95" s="63" t="s">
        <v>393</v>
      </c>
      <c r="H95" s="63" t="s">
        <v>468</v>
      </c>
      <c r="I95" s="63">
        <v>0.25</v>
      </c>
      <c r="J95" s="63">
        <v>0.8</v>
      </c>
      <c r="K95" s="63">
        <v>6.5132958365336696E-2</v>
      </c>
      <c r="L95" s="63">
        <v>0.263036947244629</v>
      </c>
      <c r="M95" s="63"/>
      <c r="N95" s="63"/>
      <c r="O95" s="63"/>
      <c r="P95" s="63"/>
    </row>
    <row r="96" spans="1:16" x14ac:dyDescent="0.35">
      <c r="A96" s="72" t="s">
        <v>186</v>
      </c>
      <c r="B96" s="35">
        <v>29670</v>
      </c>
      <c r="C96" s="25" t="s">
        <v>149</v>
      </c>
      <c r="D96" s="63">
        <v>93111177</v>
      </c>
      <c r="E96" s="70" t="s">
        <v>410</v>
      </c>
      <c r="F96" s="63" t="s">
        <v>393</v>
      </c>
      <c r="G96" s="63" t="s">
        <v>393</v>
      </c>
      <c r="H96" s="63" t="s">
        <v>468</v>
      </c>
      <c r="I96" s="63">
        <v>0.2</v>
      </c>
      <c r="J96" s="63">
        <v>0.51666666666666672</v>
      </c>
      <c r="K96" s="63">
        <v>6.1905039573517097E-2</v>
      </c>
      <c r="L96" s="63">
        <v>0.263036947244629</v>
      </c>
      <c r="M96" s="63"/>
      <c r="N96" s="63"/>
      <c r="O96" s="63"/>
      <c r="P96" s="63"/>
    </row>
    <row r="97" spans="1:16" x14ac:dyDescent="0.35">
      <c r="A97" s="72" t="s">
        <v>186</v>
      </c>
      <c r="B97" s="35">
        <v>29670</v>
      </c>
      <c r="C97" s="25" t="s">
        <v>149</v>
      </c>
      <c r="D97" s="63">
        <v>93111227</v>
      </c>
      <c r="E97" s="70" t="s">
        <v>411</v>
      </c>
      <c r="F97" s="63" t="s">
        <v>393</v>
      </c>
      <c r="G97" s="63" t="s">
        <v>393</v>
      </c>
      <c r="H97" s="63" t="s">
        <v>468</v>
      </c>
      <c r="I97" s="63">
        <v>0.58571428571428574</v>
      </c>
      <c r="J97" s="63">
        <v>0.5</v>
      </c>
      <c r="K97" s="63">
        <v>0.29246809625552</v>
      </c>
      <c r="L97" s="63">
        <v>0.63483870291192701</v>
      </c>
      <c r="M97" s="63"/>
      <c r="N97" s="63"/>
      <c r="O97" s="63"/>
      <c r="P97" s="63"/>
    </row>
    <row r="98" spans="1:16" x14ac:dyDescent="0.35">
      <c r="A98" s="72" t="s">
        <v>203</v>
      </c>
      <c r="B98" s="35"/>
      <c r="C98" s="25" t="s">
        <v>149</v>
      </c>
      <c r="D98" s="63">
        <v>104487148</v>
      </c>
      <c r="E98" s="70" t="s">
        <v>412</v>
      </c>
      <c r="F98" s="63" t="s">
        <v>393</v>
      </c>
      <c r="G98" s="63" t="s">
        <v>393</v>
      </c>
      <c r="H98" s="63" t="s">
        <v>468</v>
      </c>
      <c r="I98" s="63">
        <v>0.31666666666666665</v>
      </c>
      <c r="J98" s="63">
        <v>0.4</v>
      </c>
      <c r="K98" s="63">
        <v>0.31117619797761298</v>
      </c>
      <c r="L98" s="63">
        <v>0.64500642326606095</v>
      </c>
      <c r="M98" s="63">
        <v>2.1</v>
      </c>
      <c r="N98" s="63">
        <v>2.56</v>
      </c>
      <c r="O98" s="63">
        <v>0.84126984126984095</v>
      </c>
      <c r="P98" s="63">
        <v>0.951436130007559</v>
      </c>
    </row>
    <row r="99" spans="1:16" x14ac:dyDescent="0.35">
      <c r="A99" s="72" t="s">
        <v>203</v>
      </c>
      <c r="B99" s="35"/>
      <c r="C99" s="25" t="s">
        <v>149</v>
      </c>
      <c r="D99" s="63">
        <v>104487197</v>
      </c>
      <c r="E99" s="70" t="s">
        <v>413</v>
      </c>
      <c r="F99" s="63" t="s">
        <v>393</v>
      </c>
      <c r="G99" s="63" t="s">
        <v>393</v>
      </c>
      <c r="H99" s="63" t="s">
        <v>468</v>
      </c>
      <c r="I99" s="63">
        <v>0.86666666666666681</v>
      </c>
      <c r="J99" s="63">
        <v>1.842857142857143</v>
      </c>
      <c r="K99" s="63">
        <v>0.470752933109919</v>
      </c>
      <c r="L99" s="63">
        <v>0.815870475699639</v>
      </c>
      <c r="M99" s="63">
        <v>4.3400000000000007</v>
      </c>
      <c r="N99" s="63">
        <v>17.580000000000002</v>
      </c>
      <c r="O99" s="63">
        <v>0.22222222222222199</v>
      </c>
      <c r="P99" s="63">
        <v>0.55555555555555602</v>
      </c>
    </row>
    <row r="100" spans="1:16" x14ac:dyDescent="0.35">
      <c r="A100" s="72" t="s">
        <v>203</v>
      </c>
      <c r="B100" s="35"/>
      <c r="C100" s="25" t="s">
        <v>149</v>
      </c>
      <c r="D100" s="63">
        <v>104488035</v>
      </c>
      <c r="E100" s="70" t="s">
        <v>414</v>
      </c>
      <c r="F100" s="63" t="s">
        <v>393</v>
      </c>
      <c r="G100" s="63" t="s">
        <v>393</v>
      </c>
      <c r="H100" s="63" t="s">
        <v>468</v>
      </c>
      <c r="I100" s="63">
        <v>0.05</v>
      </c>
      <c r="J100" s="63">
        <v>0.17142857142857143</v>
      </c>
      <c r="K100" s="63">
        <v>0.69107849806479604</v>
      </c>
      <c r="L100" s="63">
        <v>0.89206534723349595</v>
      </c>
      <c r="M100" s="63">
        <v>1.4000000000000001</v>
      </c>
      <c r="N100" s="63">
        <v>2.2999999999999998</v>
      </c>
      <c r="O100" s="63">
        <v>0.456396717772725</v>
      </c>
      <c r="P100" s="63">
        <v>0.70996240070476802</v>
      </c>
    </row>
    <row r="101" spans="1:16" x14ac:dyDescent="0.35">
      <c r="A101" s="72" t="s">
        <v>203</v>
      </c>
      <c r="B101" s="35"/>
      <c r="C101" s="25" t="s">
        <v>149</v>
      </c>
      <c r="D101" s="63">
        <v>104488036</v>
      </c>
      <c r="E101" s="70" t="s">
        <v>415</v>
      </c>
      <c r="F101" s="63" t="s">
        <v>393</v>
      </c>
      <c r="G101" s="63" t="s">
        <v>393</v>
      </c>
      <c r="H101" s="63" t="s">
        <v>468</v>
      </c>
      <c r="I101" s="63">
        <v>1.8499999999999999</v>
      </c>
      <c r="J101" s="63">
        <v>1.7142857142857144</v>
      </c>
      <c r="K101" s="63">
        <v>0.77327127121087802</v>
      </c>
      <c r="L101" s="63">
        <v>0.91389523375362902</v>
      </c>
      <c r="M101" s="63">
        <v>10.86</v>
      </c>
      <c r="N101" s="63">
        <v>17.880000000000003</v>
      </c>
      <c r="O101" s="63">
        <v>0.30952380952380998</v>
      </c>
      <c r="P101" s="63">
        <v>0.63923395445134601</v>
      </c>
    </row>
    <row r="102" spans="1:16" x14ac:dyDescent="0.35">
      <c r="A102" s="72" t="s">
        <v>203</v>
      </c>
      <c r="B102" s="35"/>
      <c r="C102" s="25" t="s">
        <v>149</v>
      </c>
      <c r="D102" s="63">
        <v>104488064</v>
      </c>
      <c r="E102" s="70" t="s">
        <v>416</v>
      </c>
      <c r="F102" s="63" t="s">
        <v>393</v>
      </c>
      <c r="G102" s="63" t="s">
        <v>393</v>
      </c>
      <c r="H102" s="63" t="s">
        <v>468</v>
      </c>
      <c r="I102" s="63">
        <v>0.30000000000000004</v>
      </c>
      <c r="J102" s="63">
        <v>0.32857142857142857</v>
      </c>
      <c r="K102" s="63">
        <v>0.75874166205604598</v>
      </c>
      <c r="L102" s="63">
        <v>0.91389523375362902</v>
      </c>
      <c r="M102" s="63"/>
      <c r="N102" s="63"/>
      <c r="O102" s="63"/>
      <c r="P102" s="63"/>
    </row>
    <row r="103" spans="1:16" x14ac:dyDescent="0.35">
      <c r="A103" s="72" t="s">
        <v>203</v>
      </c>
      <c r="B103" s="35"/>
      <c r="C103" s="25" t="s">
        <v>149</v>
      </c>
      <c r="D103" s="63">
        <v>104488089</v>
      </c>
      <c r="E103" s="70" t="s">
        <v>417</v>
      </c>
      <c r="F103" s="63" t="s">
        <v>393</v>
      </c>
      <c r="G103" s="63" t="s">
        <v>393</v>
      </c>
      <c r="H103" s="63" t="s">
        <v>468</v>
      </c>
      <c r="I103" s="63">
        <v>0.8</v>
      </c>
      <c r="J103" s="63">
        <v>0.45714285714285718</v>
      </c>
      <c r="K103" s="63">
        <v>0.61214572151659497</v>
      </c>
      <c r="L103" s="63">
        <v>0.85838688358762505</v>
      </c>
      <c r="M103" s="63"/>
      <c r="N103" s="63"/>
      <c r="O103" s="63"/>
      <c r="P103" s="63"/>
    </row>
    <row r="104" spans="1:16" x14ac:dyDescent="0.35">
      <c r="A104" s="72" t="s">
        <v>217</v>
      </c>
      <c r="B104" s="35">
        <v>24242</v>
      </c>
      <c r="C104" s="25" t="s">
        <v>149</v>
      </c>
      <c r="D104" s="63">
        <v>124485543</v>
      </c>
      <c r="E104" s="70" t="s">
        <v>217</v>
      </c>
      <c r="F104" s="63" t="s">
        <v>393</v>
      </c>
      <c r="G104" s="63" t="s">
        <v>393</v>
      </c>
      <c r="H104" s="63" t="s">
        <v>468</v>
      </c>
      <c r="I104" s="71">
        <v>0.37142857142857144</v>
      </c>
      <c r="J104" s="71">
        <v>0.48571428571428577</v>
      </c>
      <c r="K104" s="63">
        <v>8.5636659925690892E-3</v>
      </c>
      <c r="L104" s="63">
        <v>8.8970829772391402E-2</v>
      </c>
      <c r="M104" s="63">
        <v>0.94000000000000006</v>
      </c>
      <c r="N104" s="63">
        <v>1.4599999999999997</v>
      </c>
      <c r="O104" s="63">
        <v>3.6145142046562301E-2</v>
      </c>
      <c r="P104" s="63">
        <v>0.26413757649410902</v>
      </c>
    </row>
    <row r="105" spans="1:16" x14ac:dyDescent="0.35">
      <c r="A105" s="72" t="s">
        <v>225</v>
      </c>
      <c r="B105" s="35" t="s">
        <v>418</v>
      </c>
      <c r="C105" s="25" t="s">
        <v>149</v>
      </c>
      <c r="D105" s="63">
        <v>126196471</v>
      </c>
      <c r="E105" s="70" t="s">
        <v>225</v>
      </c>
      <c r="F105" s="63" t="s">
        <v>393</v>
      </c>
      <c r="G105" s="63" t="s">
        <v>393</v>
      </c>
      <c r="H105" s="63" t="s">
        <v>467</v>
      </c>
      <c r="I105" s="63">
        <v>0.51428571428571423</v>
      </c>
      <c r="J105" s="63">
        <v>0.44285714285714284</v>
      </c>
      <c r="K105" s="63">
        <v>0.22515896661059301</v>
      </c>
      <c r="L105" s="63">
        <v>0.582474728099309</v>
      </c>
      <c r="M105" s="63">
        <v>1.3800000000000001</v>
      </c>
      <c r="N105" s="63">
        <v>0.84000000000000008</v>
      </c>
      <c r="O105" s="63">
        <v>0.246251699692527</v>
      </c>
      <c r="P105" s="63">
        <v>0.56355953964959604</v>
      </c>
    </row>
    <row r="106" spans="1:16" x14ac:dyDescent="0.35">
      <c r="A106" s="72" t="s">
        <v>154</v>
      </c>
      <c r="B106" s="35">
        <v>494339</v>
      </c>
      <c r="C106" s="25" t="s">
        <v>153</v>
      </c>
      <c r="D106" s="63">
        <v>13478288</v>
      </c>
      <c r="E106" s="70" t="s">
        <v>419</v>
      </c>
      <c r="F106" s="63" t="s">
        <v>393</v>
      </c>
      <c r="G106" s="63" t="s">
        <v>393</v>
      </c>
      <c r="H106" s="63" t="s">
        <v>467</v>
      </c>
      <c r="I106" s="63">
        <v>0.61428571428571432</v>
      </c>
      <c r="J106" s="63">
        <v>0.9285714285714286</v>
      </c>
      <c r="K106" s="63">
        <v>0.15756301857086899</v>
      </c>
      <c r="L106" s="63">
        <v>0.472689055712606</v>
      </c>
      <c r="M106" s="63">
        <v>3.5999999999999996</v>
      </c>
      <c r="N106" s="63">
        <v>2.2399999999999998</v>
      </c>
      <c r="O106" s="63">
        <v>0.52835932727094903</v>
      </c>
      <c r="P106" s="63">
        <v>0.76051721349606205</v>
      </c>
    </row>
    <row r="107" spans="1:16" x14ac:dyDescent="0.35">
      <c r="A107" s="72" t="s">
        <v>154</v>
      </c>
      <c r="B107" s="35">
        <v>494339</v>
      </c>
      <c r="C107" s="25" t="s">
        <v>153</v>
      </c>
      <c r="D107" s="63">
        <v>13478297</v>
      </c>
      <c r="E107" s="70" t="s">
        <v>420</v>
      </c>
      <c r="F107" s="63" t="s">
        <v>393</v>
      </c>
      <c r="G107" s="63" t="s">
        <v>393</v>
      </c>
      <c r="H107" s="63" t="s">
        <v>467</v>
      </c>
      <c r="I107" s="63">
        <v>0.37142857142857144</v>
      </c>
      <c r="J107" s="63">
        <v>0.38571428571428568</v>
      </c>
      <c r="K107" s="63">
        <v>0.94491384462828998</v>
      </c>
      <c r="L107" s="63">
        <v>1</v>
      </c>
      <c r="M107" s="63">
        <v>0.40000000000000008</v>
      </c>
      <c r="N107" s="63">
        <v>0.38</v>
      </c>
      <c r="O107" s="63">
        <v>0.829896383208654</v>
      </c>
      <c r="P107" s="63">
        <v>0.951436130007559</v>
      </c>
    </row>
    <row r="108" spans="1:16" x14ac:dyDescent="0.35">
      <c r="A108" s="72" t="s">
        <v>163</v>
      </c>
      <c r="B108" s="35">
        <v>24482</v>
      </c>
      <c r="C108" s="25" t="s">
        <v>153</v>
      </c>
      <c r="D108" s="63">
        <v>24605672</v>
      </c>
      <c r="E108" s="70" t="s">
        <v>163</v>
      </c>
      <c r="F108" s="63" t="s">
        <v>393</v>
      </c>
      <c r="G108" s="63" t="s">
        <v>393</v>
      </c>
      <c r="H108" s="63" t="s">
        <v>468</v>
      </c>
      <c r="I108" s="74">
        <v>25.2</v>
      </c>
      <c r="J108" s="74">
        <v>5.9428571428571431</v>
      </c>
      <c r="K108" s="63">
        <v>2.1407097315851199E-3</v>
      </c>
      <c r="L108" s="63">
        <v>5.0300061960730398E-2</v>
      </c>
      <c r="M108" s="63">
        <v>8.16</v>
      </c>
      <c r="N108" s="63">
        <v>14.04</v>
      </c>
      <c r="O108" s="63">
        <v>0.142456697394099</v>
      </c>
      <c r="P108" s="63">
        <v>0.522766407186675</v>
      </c>
    </row>
    <row r="109" spans="1:16" x14ac:dyDescent="0.35">
      <c r="A109" s="72" t="s">
        <v>279</v>
      </c>
      <c r="B109" s="35" t="s">
        <v>421</v>
      </c>
      <c r="C109" s="73" t="s">
        <v>153</v>
      </c>
      <c r="D109" s="63">
        <v>123461766</v>
      </c>
      <c r="E109" s="70" t="s">
        <v>279</v>
      </c>
      <c r="F109" s="63" t="s">
        <v>393</v>
      </c>
      <c r="G109" s="63" t="s">
        <v>393</v>
      </c>
      <c r="H109" s="63" t="s">
        <v>468</v>
      </c>
      <c r="I109" s="63">
        <v>0.18333333333333332</v>
      </c>
      <c r="J109" s="63">
        <v>0.26666666666666666</v>
      </c>
      <c r="K109" s="63">
        <v>0.120206050470871</v>
      </c>
      <c r="L109" s="63">
        <v>0.407149525788434</v>
      </c>
      <c r="M109" s="63">
        <v>0.24000000000000002</v>
      </c>
      <c r="N109" s="63">
        <v>0.16</v>
      </c>
      <c r="O109" s="63">
        <v>0.50084433989301202</v>
      </c>
      <c r="P109" s="63">
        <v>0.75524146491803401</v>
      </c>
    </row>
    <row r="110" spans="1:16" x14ac:dyDescent="0.35">
      <c r="A110" s="72" t="s">
        <v>192</v>
      </c>
      <c r="B110" s="35">
        <v>24546</v>
      </c>
      <c r="C110" s="25" t="s">
        <v>171</v>
      </c>
      <c r="D110" s="63">
        <v>108098019</v>
      </c>
      <c r="E110" s="70" t="s">
        <v>192</v>
      </c>
      <c r="F110" s="63" t="s">
        <v>393</v>
      </c>
      <c r="G110" s="63" t="s">
        <v>393</v>
      </c>
      <c r="H110" s="63" t="s">
        <v>468</v>
      </c>
      <c r="I110" s="63">
        <v>0.54999999999999993</v>
      </c>
      <c r="J110" s="63">
        <v>0.75</v>
      </c>
      <c r="K110" s="63">
        <v>0.49983602910159403</v>
      </c>
      <c r="L110" s="63">
        <v>0.815870475699639</v>
      </c>
      <c r="M110" s="63"/>
      <c r="N110" s="63"/>
      <c r="O110" s="63"/>
      <c r="P110" s="63"/>
    </row>
    <row r="111" spans="1:16" x14ac:dyDescent="0.35">
      <c r="A111" s="72" t="s">
        <v>198</v>
      </c>
      <c r="B111" s="35">
        <v>67252</v>
      </c>
      <c r="C111" s="25" t="s">
        <v>197</v>
      </c>
      <c r="D111" s="63">
        <v>36387122</v>
      </c>
      <c r="E111" s="70" t="s">
        <v>422</v>
      </c>
      <c r="F111" s="63" t="s">
        <v>393</v>
      </c>
      <c r="G111" s="63" t="s">
        <v>393</v>
      </c>
      <c r="H111" s="63" t="s">
        <v>467</v>
      </c>
      <c r="I111" s="63">
        <v>0.34285714285714286</v>
      </c>
      <c r="J111" s="63">
        <v>0.37142857142857144</v>
      </c>
      <c r="K111" s="63">
        <v>0.50300757227961201</v>
      </c>
      <c r="L111" s="63">
        <v>0.815870475699639</v>
      </c>
      <c r="M111" s="63">
        <v>0.32</v>
      </c>
      <c r="N111" s="63">
        <v>0.2</v>
      </c>
      <c r="O111" s="63">
        <v>0.240873990362968</v>
      </c>
      <c r="P111" s="63">
        <v>0.56355953964959604</v>
      </c>
    </row>
    <row r="112" spans="1:16" x14ac:dyDescent="0.35">
      <c r="A112" s="72" t="s">
        <v>198</v>
      </c>
      <c r="B112" s="35">
        <v>67252</v>
      </c>
      <c r="C112" s="25" t="s">
        <v>197</v>
      </c>
      <c r="D112" s="63">
        <v>36387123</v>
      </c>
      <c r="E112" s="70" t="s">
        <v>423</v>
      </c>
      <c r="F112" s="63" t="s">
        <v>393</v>
      </c>
      <c r="G112" s="63" t="s">
        <v>393</v>
      </c>
      <c r="H112" s="63" t="s">
        <v>467</v>
      </c>
      <c r="I112" s="63">
        <v>0.27142857142857141</v>
      </c>
      <c r="J112" s="63">
        <v>0.25714285714285712</v>
      </c>
      <c r="K112" s="63">
        <v>0.78333877178882505</v>
      </c>
      <c r="L112" s="63">
        <v>0.91389523375362902</v>
      </c>
      <c r="M112" s="63">
        <v>0.2</v>
      </c>
      <c r="N112" s="63">
        <v>0.15</v>
      </c>
      <c r="O112" s="63">
        <v>0.337803395623817</v>
      </c>
      <c r="P112" s="63">
        <v>0.65582741821673896</v>
      </c>
    </row>
    <row r="113" spans="1:16" x14ac:dyDescent="0.35">
      <c r="A113" s="72" t="s">
        <v>222</v>
      </c>
      <c r="B113" s="35">
        <v>302864</v>
      </c>
      <c r="C113" s="25" t="s">
        <v>206</v>
      </c>
      <c r="D113" s="63">
        <v>141126031</v>
      </c>
      <c r="E113" s="70" t="s">
        <v>424</v>
      </c>
      <c r="F113" s="63" t="s">
        <v>393</v>
      </c>
      <c r="G113" s="63" t="s">
        <v>393</v>
      </c>
      <c r="H113" s="63" t="s">
        <v>467</v>
      </c>
      <c r="I113" s="71">
        <v>1.4000000000000001</v>
      </c>
      <c r="J113" s="71">
        <v>2.4428571428571426</v>
      </c>
      <c r="K113" s="63">
        <v>2.1165616025705801E-3</v>
      </c>
      <c r="L113" s="63">
        <v>5.0300061960730398E-2</v>
      </c>
      <c r="M113" s="63">
        <v>9.1000000000000014</v>
      </c>
      <c r="N113" s="63">
        <v>11.899999999999999</v>
      </c>
      <c r="O113" s="63">
        <v>0.15079365079365101</v>
      </c>
      <c r="P113" s="63">
        <v>0.522766407186675</v>
      </c>
    </row>
    <row r="114" spans="1:16" x14ac:dyDescent="0.35">
      <c r="A114" s="72" t="s">
        <v>222</v>
      </c>
      <c r="B114" s="35">
        <v>302864</v>
      </c>
      <c r="C114" s="25" t="s">
        <v>206</v>
      </c>
      <c r="D114" s="63">
        <v>141126032</v>
      </c>
      <c r="E114" s="70" t="s">
        <v>425</v>
      </c>
      <c r="F114" s="63" t="s">
        <v>393</v>
      </c>
      <c r="G114" s="63" t="s">
        <v>393</v>
      </c>
      <c r="H114" s="63" t="s">
        <v>467</v>
      </c>
      <c r="I114" s="71">
        <v>0.54285714285714282</v>
      </c>
      <c r="J114" s="71">
        <v>1.2</v>
      </c>
      <c r="K114" s="63">
        <v>3.1255359472978101E-3</v>
      </c>
      <c r="L114" s="63">
        <v>5.4696879077711702E-2</v>
      </c>
      <c r="M114" s="63">
        <v>6.5</v>
      </c>
      <c r="N114" s="63">
        <v>9.1999999999999993</v>
      </c>
      <c r="O114" s="63">
        <v>9.5238095238095205E-2</v>
      </c>
      <c r="P114" s="63">
        <v>0.452380952380952</v>
      </c>
    </row>
    <row r="115" spans="1:16" x14ac:dyDescent="0.35">
      <c r="A115" s="72" t="s">
        <v>263</v>
      </c>
      <c r="B115" s="35" t="s">
        <v>426</v>
      </c>
      <c r="C115" s="25" t="s">
        <v>74</v>
      </c>
      <c r="D115" s="63">
        <v>7168445</v>
      </c>
      <c r="E115" s="70" t="s">
        <v>427</v>
      </c>
      <c r="F115" s="63" t="s">
        <v>393</v>
      </c>
      <c r="G115" s="63" t="s">
        <v>393</v>
      </c>
      <c r="H115" s="63" t="s">
        <v>467</v>
      </c>
      <c r="I115" s="63">
        <v>5.2285714285714286</v>
      </c>
      <c r="J115" s="63">
        <v>4.1285714285714281</v>
      </c>
      <c r="K115" s="63">
        <v>0.60809502193478404</v>
      </c>
      <c r="L115" s="63">
        <v>0.85838688358762505</v>
      </c>
      <c r="M115" s="63">
        <v>11.279999999999998</v>
      </c>
      <c r="N115" s="63">
        <v>14.440000000000003</v>
      </c>
      <c r="O115" s="63">
        <v>0.42063492063492097</v>
      </c>
      <c r="P115" s="63">
        <v>0.70105820105820105</v>
      </c>
    </row>
    <row r="116" spans="1:16" x14ac:dyDescent="0.35">
      <c r="A116" s="72" t="s">
        <v>263</v>
      </c>
      <c r="B116" s="35" t="s">
        <v>426</v>
      </c>
      <c r="C116" s="25" t="s">
        <v>74</v>
      </c>
      <c r="D116" s="63">
        <v>7168464</v>
      </c>
      <c r="E116" s="70" t="s">
        <v>428</v>
      </c>
      <c r="F116" s="63" t="s">
        <v>393</v>
      </c>
      <c r="G116" s="63" t="s">
        <v>393</v>
      </c>
      <c r="H116" s="63" t="s">
        <v>467</v>
      </c>
      <c r="I116" s="63">
        <v>7.333333333333333</v>
      </c>
      <c r="J116" s="63">
        <v>7.5</v>
      </c>
      <c r="K116" s="63">
        <v>0.88609176950855695</v>
      </c>
      <c r="L116" s="63">
        <v>1</v>
      </c>
      <c r="M116" s="63">
        <v>35.74</v>
      </c>
      <c r="N116" s="63">
        <v>19.28</v>
      </c>
      <c r="O116" s="63">
        <v>0.60040184809696895</v>
      </c>
      <c r="P116" s="63">
        <v>0.80335458548185901</v>
      </c>
    </row>
    <row r="117" spans="1:16" x14ac:dyDescent="0.35">
      <c r="A117" s="72" t="s">
        <v>263</v>
      </c>
      <c r="B117" s="35" t="s">
        <v>426</v>
      </c>
      <c r="C117" s="25" t="s">
        <v>74</v>
      </c>
      <c r="D117" s="63">
        <v>7168465</v>
      </c>
      <c r="E117" s="70" t="s">
        <v>429</v>
      </c>
      <c r="F117" s="63" t="s">
        <v>393</v>
      </c>
      <c r="G117" s="63" t="s">
        <v>393</v>
      </c>
      <c r="H117" s="63" t="s">
        <v>467</v>
      </c>
      <c r="I117" s="63">
        <v>1.916666666666667</v>
      </c>
      <c r="J117" s="63">
        <v>2.4714285714285711</v>
      </c>
      <c r="K117" s="63">
        <v>0.42948846171742899</v>
      </c>
      <c r="L117" s="63">
        <v>0.80529086572017805</v>
      </c>
      <c r="M117" s="63">
        <v>4.76</v>
      </c>
      <c r="N117" s="63">
        <v>7.3200000000000012</v>
      </c>
      <c r="O117" s="63">
        <v>9.3692619493248197E-2</v>
      </c>
      <c r="P117" s="63">
        <v>0.452380952380952</v>
      </c>
    </row>
    <row r="118" spans="1:16" x14ac:dyDescent="0.35">
      <c r="A118" s="72" t="s">
        <v>263</v>
      </c>
      <c r="B118" s="35" t="s">
        <v>426</v>
      </c>
      <c r="C118" s="25" t="s">
        <v>74</v>
      </c>
      <c r="D118" s="63">
        <v>7168466</v>
      </c>
      <c r="E118" s="70" t="s">
        <v>430</v>
      </c>
      <c r="F118" s="63" t="s">
        <v>393</v>
      </c>
      <c r="G118" s="63" t="s">
        <v>393</v>
      </c>
      <c r="H118" s="63" t="s">
        <v>467</v>
      </c>
      <c r="I118" s="63">
        <v>5.5499999999999989</v>
      </c>
      <c r="J118" s="63">
        <v>6.1</v>
      </c>
      <c r="K118" s="63">
        <v>0.62820512820512797</v>
      </c>
      <c r="L118" s="63">
        <v>0.85838688358762505</v>
      </c>
      <c r="M118" s="63">
        <v>13.440000000000001</v>
      </c>
      <c r="N118" s="63">
        <v>18.979999999999997</v>
      </c>
      <c r="O118" s="63">
        <v>0.15079365079365101</v>
      </c>
      <c r="P118" s="63">
        <v>0.522766407186675</v>
      </c>
    </row>
    <row r="119" spans="1:16" x14ac:dyDescent="0.35">
      <c r="A119" s="72" t="s">
        <v>263</v>
      </c>
      <c r="B119" s="35" t="s">
        <v>426</v>
      </c>
      <c r="C119" s="25" t="s">
        <v>74</v>
      </c>
      <c r="D119" s="63">
        <v>7168469</v>
      </c>
      <c r="E119" s="70" t="s">
        <v>431</v>
      </c>
      <c r="F119" s="63" t="s">
        <v>393</v>
      </c>
      <c r="G119" s="63" t="s">
        <v>393</v>
      </c>
      <c r="H119" s="63" t="s">
        <v>467</v>
      </c>
      <c r="I119" s="63">
        <v>0.6333333333333333</v>
      </c>
      <c r="J119" s="63">
        <v>0.81428571428571428</v>
      </c>
      <c r="K119" s="63">
        <v>0.27386230970240899</v>
      </c>
      <c r="L119" s="63">
        <v>0.62512048953810695</v>
      </c>
      <c r="M119" s="63">
        <v>1.28</v>
      </c>
      <c r="N119" s="63">
        <v>1.9000000000000004</v>
      </c>
      <c r="O119" s="63">
        <v>0.46334388256521702</v>
      </c>
      <c r="P119" s="63">
        <v>0.70996240070476802</v>
      </c>
    </row>
    <row r="120" spans="1:16" x14ac:dyDescent="0.35">
      <c r="A120" s="72" t="s">
        <v>263</v>
      </c>
      <c r="B120" s="35" t="s">
        <v>426</v>
      </c>
      <c r="C120" s="25" t="s">
        <v>74</v>
      </c>
      <c r="D120" s="63">
        <v>7168471</v>
      </c>
      <c r="E120" s="70" t="s">
        <v>432</v>
      </c>
      <c r="F120" s="63" t="s">
        <v>393</v>
      </c>
      <c r="G120" s="63" t="s">
        <v>393</v>
      </c>
      <c r="H120" s="63" t="s">
        <v>467</v>
      </c>
      <c r="I120" s="63">
        <v>0.6166666666666667</v>
      </c>
      <c r="J120" s="63">
        <v>0.7</v>
      </c>
      <c r="K120" s="63">
        <v>0.51448257989346702</v>
      </c>
      <c r="L120" s="63">
        <v>0.815870475699639</v>
      </c>
      <c r="M120" s="63">
        <v>1.58</v>
      </c>
      <c r="N120" s="63">
        <v>2.46</v>
      </c>
      <c r="O120" s="63">
        <v>0.22222222222222199</v>
      </c>
      <c r="P120" s="63">
        <v>0.55555555555555602</v>
      </c>
    </row>
    <row r="121" spans="1:16" x14ac:dyDescent="0.35">
      <c r="A121" s="72" t="s">
        <v>263</v>
      </c>
      <c r="B121" s="35" t="s">
        <v>426</v>
      </c>
      <c r="C121" s="25" t="s">
        <v>74</v>
      </c>
      <c r="D121" s="63">
        <v>7168476</v>
      </c>
      <c r="E121" s="70" t="s">
        <v>433</v>
      </c>
      <c r="F121" s="63" t="s">
        <v>393</v>
      </c>
      <c r="G121" s="63" t="s">
        <v>393</v>
      </c>
      <c r="H121" s="63" t="s">
        <v>467</v>
      </c>
      <c r="I121" s="63">
        <v>1.5833333333333335</v>
      </c>
      <c r="J121" s="63">
        <v>1.2714285714285714</v>
      </c>
      <c r="K121" s="63">
        <v>1</v>
      </c>
      <c r="L121" s="63">
        <v>1</v>
      </c>
      <c r="M121" s="63">
        <v>4.7799999999999994</v>
      </c>
      <c r="N121" s="63">
        <v>8.8800000000000008</v>
      </c>
      <c r="O121" s="63">
        <v>7.4026089157930505E-2</v>
      </c>
      <c r="P121" s="63">
        <v>0.41863090787778601</v>
      </c>
    </row>
    <row r="122" spans="1:16" x14ac:dyDescent="0.35">
      <c r="A122" s="72" t="s">
        <v>263</v>
      </c>
      <c r="B122" s="35" t="s">
        <v>426</v>
      </c>
      <c r="C122" s="25" t="s">
        <v>74</v>
      </c>
      <c r="D122" s="63">
        <v>7168477</v>
      </c>
      <c r="E122" s="70" t="s">
        <v>434</v>
      </c>
      <c r="F122" s="63" t="s">
        <v>393</v>
      </c>
      <c r="G122" s="63" t="s">
        <v>393</v>
      </c>
      <c r="H122" s="63" t="s">
        <v>467</v>
      </c>
      <c r="I122" s="63">
        <v>2.8666666666666663</v>
      </c>
      <c r="J122" s="63">
        <v>1.0857142857142854</v>
      </c>
      <c r="K122" s="63">
        <v>0.51858846867653996</v>
      </c>
      <c r="L122" s="63">
        <v>0.815870475699639</v>
      </c>
      <c r="M122" s="63">
        <v>2.52</v>
      </c>
      <c r="N122" s="63">
        <v>4.42</v>
      </c>
      <c r="O122" s="63">
        <v>7.4912899304446001E-2</v>
      </c>
      <c r="P122" s="63">
        <v>0.41863090787778601</v>
      </c>
    </row>
    <row r="123" spans="1:16" x14ac:dyDescent="0.35">
      <c r="A123" s="72" t="s">
        <v>263</v>
      </c>
      <c r="B123" s="35" t="s">
        <v>426</v>
      </c>
      <c r="C123" s="25" t="s">
        <v>74</v>
      </c>
      <c r="D123" s="63">
        <v>7168478</v>
      </c>
      <c r="E123" s="70" t="s">
        <v>435</v>
      </c>
      <c r="F123" s="63" t="s">
        <v>393</v>
      </c>
      <c r="G123" s="63" t="s">
        <v>393</v>
      </c>
      <c r="H123" s="63" t="s">
        <v>467</v>
      </c>
      <c r="I123" s="63">
        <v>2.75</v>
      </c>
      <c r="J123" s="63">
        <v>2.1857142857142859</v>
      </c>
      <c r="K123" s="63">
        <v>0.61659055591456902</v>
      </c>
      <c r="L123" s="63">
        <v>0.85838688358762505</v>
      </c>
      <c r="M123" s="63">
        <v>6.7200000000000006</v>
      </c>
      <c r="N123" s="63">
        <v>9.48</v>
      </c>
      <c r="O123" s="63">
        <v>0.42063492063492097</v>
      </c>
      <c r="P123" s="63">
        <v>0.70105820105820105</v>
      </c>
    </row>
    <row r="124" spans="1:16" x14ac:dyDescent="0.35">
      <c r="A124" s="72" t="s">
        <v>263</v>
      </c>
      <c r="B124" s="35" t="s">
        <v>426</v>
      </c>
      <c r="C124" s="25" t="s">
        <v>74</v>
      </c>
      <c r="D124" s="63">
        <v>7168479</v>
      </c>
      <c r="E124" s="70" t="s">
        <v>436</v>
      </c>
      <c r="F124" s="63" t="s">
        <v>393</v>
      </c>
      <c r="G124" s="63" t="s">
        <v>393</v>
      </c>
      <c r="H124" s="63" t="s">
        <v>467</v>
      </c>
      <c r="I124" s="63">
        <v>2.3333333333333335</v>
      </c>
      <c r="J124" s="63">
        <v>1.3857142857142857</v>
      </c>
      <c r="K124" s="63">
        <v>0.31328883415780101</v>
      </c>
      <c r="L124" s="63">
        <v>0.64500642326606095</v>
      </c>
      <c r="M124" s="63">
        <v>4.62</v>
      </c>
      <c r="N124" s="63">
        <v>6.2799999999999994</v>
      </c>
      <c r="O124" s="63">
        <v>0.46334388256521702</v>
      </c>
      <c r="P124" s="63">
        <v>0.70996240070476802</v>
      </c>
    </row>
    <row r="125" spans="1:16" x14ac:dyDescent="0.35">
      <c r="A125" s="72" t="s">
        <v>263</v>
      </c>
      <c r="B125" s="35" t="s">
        <v>426</v>
      </c>
      <c r="C125" s="25" t="s">
        <v>74</v>
      </c>
      <c r="D125" s="63">
        <v>7168481</v>
      </c>
      <c r="E125" s="70" t="s">
        <v>437</v>
      </c>
      <c r="F125" s="63" t="s">
        <v>393</v>
      </c>
      <c r="G125" s="63" t="s">
        <v>393</v>
      </c>
      <c r="H125" s="63" t="s">
        <v>467</v>
      </c>
      <c r="I125" s="63">
        <v>5.9499999999999993</v>
      </c>
      <c r="J125" s="63">
        <v>5.4857142857142849</v>
      </c>
      <c r="K125" s="63">
        <v>0.94522144522144502</v>
      </c>
      <c r="L125" s="63">
        <v>1</v>
      </c>
      <c r="M125" s="63">
        <v>15.479999999999999</v>
      </c>
      <c r="N125" s="63">
        <v>23.42</v>
      </c>
      <c r="O125" s="63">
        <v>1.58730158730159E-2</v>
      </c>
      <c r="P125" s="63">
        <v>0.18849206349206299</v>
      </c>
    </row>
    <row r="126" spans="1:16" x14ac:dyDescent="0.35">
      <c r="A126" s="72" t="s">
        <v>263</v>
      </c>
      <c r="B126" s="35" t="s">
        <v>426</v>
      </c>
      <c r="C126" s="25" t="s">
        <v>74</v>
      </c>
      <c r="D126" s="63">
        <v>7168727</v>
      </c>
      <c r="E126" s="70" t="s">
        <v>438</v>
      </c>
      <c r="F126" s="63" t="s">
        <v>393</v>
      </c>
      <c r="G126" s="63" t="s">
        <v>393</v>
      </c>
      <c r="H126" s="63" t="s">
        <v>467</v>
      </c>
      <c r="I126" s="63">
        <v>6.3499999999999988</v>
      </c>
      <c r="J126" s="63">
        <v>5.6166666666666663</v>
      </c>
      <c r="K126" s="63">
        <v>1</v>
      </c>
      <c r="L126" s="63">
        <v>1</v>
      </c>
      <c r="M126" s="63">
        <v>16.100000000000001</v>
      </c>
      <c r="N126" s="63">
        <v>14.399999999999999</v>
      </c>
      <c r="O126" s="63">
        <v>0.88571428571428601</v>
      </c>
      <c r="P126" s="63">
        <v>0.97725109517745301</v>
      </c>
    </row>
    <row r="127" spans="1:16" x14ac:dyDescent="0.35">
      <c r="A127" s="72" t="s">
        <v>263</v>
      </c>
      <c r="B127" s="35" t="s">
        <v>426</v>
      </c>
      <c r="C127" s="25" t="s">
        <v>74</v>
      </c>
      <c r="D127" s="63">
        <v>7169158</v>
      </c>
      <c r="E127" s="70" t="s">
        <v>439</v>
      </c>
      <c r="F127" s="63" t="s">
        <v>393</v>
      </c>
      <c r="G127" s="63" t="s">
        <v>393</v>
      </c>
      <c r="H127" s="63" t="s">
        <v>467</v>
      </c>
      <c r="I127" s="63">
        <v>0.51666666666666672</v>
      </c>
      <c r="J127" s="63">
        <v>0.61428571428571432</v>
      </c>
      <c r="K127" s="63">
        <v>0.61012015479750803</v>
      </c>
      <c r="L127" s="63">
        <v>0.85838688358762505</v>
      </c>
      <c r="M127" s="63">
        <v>1.32</v>
      </c>
      <c r="N127" s="63">
        <v>2.2999999999999998</v>
      </c>
      <c r="O127" s="63">
        <v>0.24915263858192699</v>
      </c>
      <c r="P127" s="63">
        <v>0.56355953964959604</v>
      </c>
    </row>
    <row r="128" spans="1:16" x14ac:dyDescent="0.35">
      <c r="A128" s="72" t="s">
        <v>263</v>
      </c>
      <c r="B128" s="35" t="s">
        <v>426</v>
      </c>
      <c r="C128" s="25" t="s">
        <v>74</v>
      </c>
      <c r="D128" s="63">
        <v>7169160</v>
      </c>
      <c r="E128" s="70" t="s">
        <v>440</v>
      </c>
      <c r="F128" s="63" t="s">
        <v>393</v>
      </c>
      <c r="G128" s="63" t="s">
        <v>393</v>
      </c>
      <c r="H128" s="63" t="s">
        <v>467</v>
      </c>
      <c r="I128" s="63">
        <v>0.58333333333333337</v>
      </c>
      <c r="J128" s="63">
        <v>1.0714285714285714</v>
      </c>
      <c r="K128" s="63">
        <v>0.94234061410055003</v>
      </c>
      <c r="L128" s="63">
        <v>1</v>
      </c>
      <c r="M128" s="63">
        <v>1.36</v>
      </c>
      <c r="N128" s="63">
        <v>1.52</v>
      </c>
      <c r="O128" s="63">
        <v>0.16793847098801201</v>
      </c>
      <c r="P128" s="63">
        <v>0.522766407186675</v>
      </c>
    </row>
    <row r="129" spans="1:16" x14ac:dyDescent="0.35">
      <c r="A129" s="72" t="s">
        <v>263</v>
      </c>
      <c r="B129" s="35" t="s">
        <v>426</v>
      </c>
      <c r="C129" s="25" t="s">
        <v>74</v>
      </c>
      <c r="D129" s="63">
        <v>7169173</v>
      </c>
      <c r="E129" s="70" t="s">
        <v>441</v>
      </c>
      <c r="F129" s="63" t="s">
        <v>393</v>
      </c>
      <c r="G129" s="63" t="s">
        <v>393</v>
      </c>
      <c r="H129" s="63" t="s">
        <v>467</v>
      </c>
      <c r="I129" s="63">
        <v>0.51666666666666661</v>
      </c>
      <c r="J129" s="63">
        <v>0.6</v>
      </c>
      <c r="K129" s="63">
        <v>0.719876569747814</v>
      </c>
      <c r="L129" s="63">
        <v>0.89206534723349595</v>
      </c>
      <c r="M129" s="63">
        <v>1.34</v>
      </c>
      <c r="N129" s="63">
        <v>1.5200000000000002</v>
      </c>
      <c r="O129" s="63">
        <v>0.60040184809696895</v>
      </c>
      <c r="P129" s="63">
        <v>0.80335458548185901</v>
      </c>
    </row>
    <row r="130" spans="1:16" x14ac:dyDescent="0.35">
      <c r="A130" s="72" t="s">
        <v>263</v>
      </c>
      <c r="B130" s="35" t="s">
        <v>426</v>
      </c>
      <c r="C130" s="25" t="s">
        <v>74</v>
      </c>
      <c r="D130" s="63">
        <v>7169174</v>
      </c>
      <c r="E130" s="70" t="s">
        <v>442</v>
      </c>
      <c r="F130" s="63" t="s">
        <v>393</v>
      </c>
      <c r="G130" s="63" t="s">
        <v>393</v>
      </c>
      <c r="H130" s="63" t="s">
        <v>467</v>
      </c>
      <c r="I130" s="63">
        <v>0.68333333333333324</v>
      </c>
      <c r="J130" s="63">
        <v>0.98571428571428554</v>
      </c>
      <c r="K130" s="63">
        <v>0.472607465085783</v>
      </c>
      <c r="L130" s="63">
        <v>0.815870475699639</v>
      </c>
      <c r="M130" s="63">
        <v>1.04</v>
      </c>
      <c r="N130" s="63">
        <v>2.42</v>
      </c>
      <c r="O130" s="63">
        <v>0.24915263858192699</v>
      </c>
      <c r="P130" s="63">
        <v>0.56355953964959604</v>
      </c>
    </row>
    <row r="131" spans="1:16" x14ac:dyDescent="0.35">
      <c r="A131" s="72" t="s">
        <v>263</v>
      </c>
      <c r="B131" s="35" t="s">
        <v>426</v>
      </c>
      <c r="C131" s="25" t="s">
        <v>74</v>
      </c>
      <c r="D131" s="63">
        <v>7169214</v>
      </c>
      <c r="E131" s="70" t="s">
        <v>443</v>
      </c>
      <c r="F131" s="63" t="s">
        <v>393</v>
      </c>
      <c r="G131" s="63" t="s">
        <v>393</v>
      </c>
      <c r="H131" s="63" t="s">
        <v>467</v>
      </c>
      <c r="I131" s="63">
        <v>0.76666666666666661</v>
      </c>
      <c r="J131" s="63">
        <v>0.66666666666666674</v>
      </c>
      <c r="K131" s="63">
        <v>0.54807533704429701</v>
      </c>
      <c r="L131" s="63">
        <v>0.84113749277822003</v>
      </c>
      <c r="M131" s="63">
        <v>0.74</v>
      </c>
      <c r="N131" s="63">
        <v>0.76</v>
      </c>
      <c r="O131" s="63">
        <v>0.75182963404584902</v>
      </c>
      <c r="P131" s="63">
        <v>0.90586472378442595</v>
      </c>
    </row>
    <row r="132" spans="1:16" x14ac:dyDescent="0.35">
      <c r="A132" s="72" t="s">
        <v>263</v>
      </c>
      <c r="B132" s="35" t="s">
        <v>426</v>
      </c>
      <c r="C132" s="25" t="s">
        <v>74</v>
      </c>
      <c r="D132" s="63">
        <v>7169218</v>
      </c>
      <c r="E132" s="70" t="s">
        <v>444</v>
      </c>
      <c r="F132" s="63" t="s">
        <v>393</v>
      </c>
      <c r="G132" s="63" t="s">
        <v>393</v>
      </c>
      <c r="H132" s="63" t="s">
        <v>467</v>
      </c>
      <c r="I132" s="63">
        <v>4.8999999999999995</v>
      </c>
      <c r="J132" s="63">
        <v>5.9833333333333343</v>
      </c>
      <c r="K132" s="63">
        <v>0.29625806135889898</v>
      </c>
      <c r="L132" s="63">
        <v>0.63483870291192701</v>
      </c>
      <c r="M132" s="63">
        <v>14.799999999999999</v>
      </c>
      <c r="N132" s="63">
        <v>13.88</v>
      </c>
      <c r="O132" s="63">
        <v>0.75033471066998902</v>
      </c>
      <c r="P132" s="63">
        <v>0.90586472378442595</v>
      </c>
    </row>
    <row r="133" spans="1:16" x14ac:dyDescent="0.35">
      <c r="A133" s="72" t="s">
        <v>263</v>
      </c>
      <c r="B133" s="35" t="s">
        <v>426</v>
      </c>
      <c r="C133" s="25" t="s">
        <v>74</v>
      </c>
      <c r="D133" s="63">
        <v>7169220</v>
      </c>
      <c r="E133" s="70" t="s">
        <v>445</v>
      </c>
      <c r="F133" s="63" t="s">
        <v>393</v>
      </c>
      <c r="G133" s="63" t="s">
        <v>393</v>
      </c>
      <c r="H133" s="63" t="s">
        <v>467</v>
      </c>
      <c r="I133" s="71">
        <v>2.8666666666666671</v>
      </c>
      <c r="J133" s="71">
        <v>4.3333333333333339</v>
      </c>
      <c r="K133" s="63">
        <v>4.3290043290043299E-3</v>
      </c>
      <c r="L133" s="63">
        <v>6.35722251856283E-2</v>
      </c>
      <c r="M133" s="63">
        <v>11.96</v>
      </c>
      <c r="N133" s="63">
        <v>10.3</v>
      </c>
      <c r="O133" s="63">
        <v>1</v>
      </c>
      <c r="P133" s="63">
        <v>1</v>
      </c>
    </row>
    <row r="134" spans="1:16" x14ac:dyDescent="0.35">
      <c r="A134" s="72" t="s">
        <v>263</v>
      </c>
      <c r="B134" s="35" t="s">
        <v>426</v>
      </c>
      <c r="C134" s="25" t="s">
        <v>74</v>
      </c>
      <c r="D134" s="63">
        <v>7169298</v>
      </c>
      <c r="E134" s="70" t="s">
        <v>446</v>
      </c>
      <c r="F134" s="63" t="s">
        <v>393</v>
      </c>
      <c r="G134" s="63" t="s">
        <v>393</v>
      </c>
      <c r="H134" s="63" t="s">
        <v>467</v>
      </c>
      <c r="I134" s="63">
        <v>2.5666666666666669</v>
      </c>
      <c r="J134" s="63">
        <v>3.3000000000000003</v>
      </c>
      <c r="K134" s="63">
        <v>0.28265050213731302</v>
      </c>
      <c r="L134" s="63">
        <v>0.63145324945570003</v>
      </c>
      <c r="M134" s="63">
        <v>8.3999999999999986</v>
      </c>
      <c r="N134" s="63">
        <v>10.979999999999999</v>
      </c>
      <c r="O134" s="63">
        <v>0.42063492063492097</v>
      </c>
      <c r="P134" s="63">
        <v>0.70105820105820105</v>
      </c>
    </row>
    <row r="135" spans="1:16" x14ac:dyDescent="0.35">
      <c r="A135" s="72" t="s">
        <v>244</v>
      </c>
      <c r="B135" s="35" t="s">
        <v>447</v>
      </c>
      <c r="C135" s="25" t="s">
        <v>153</v>
      </c>
      <c r="D135" s="63">
        <v>1854029</v>
      </c>
      <c r="E135" s="70" t="s">
        <v>448</v>
      </c>
      <c r="F135" s="63" t="s">
        <v>449</v>
      </c>
      <c r="G135" s="63" t="s">
        <v>449</v>
      </c>
      <c r="H135" s="63" t="s">
        <v>467</v>
      </c>
      <c r="I135" s="63">
        <v>0.4285714285714286</v>
      </c>
      <c r="J135" s="63">
        <v>0.4</v>
      </c>
      <c r="K135" s="63">
        <v>0.42948846171742899</v>
      </c>
      <c r="L135" s="63">
        <v>0.80529086572017805</v>
      </c>
      <c r="M135" s="63">
        <v>0.45999999999999996</v>
      </c>
      <c r="N135" s="63">
        <v>0.48000000000000004</v>
      </c>
      <c r="O135" s="63">
        <v>0.91097929251063403</v>
      </c>
      <c r="P135" s="63">
        <v>0.97725109517745301</v>
      </c>
    </row>
    <row r="136" spans="1:16" x14ac:dyDescent="0.35">
      <c r="A136" s="72" t="s">
        <v>244</v>
      </c>
      <c r="B136" s="35" t="s">
        <v>447</v>
      </c>
      <c r="C136" s="25" t="s">
        <v>153</v>
      </c>
      <c r="D136" s="63">
        <v>1854034</v>
      </c>
      <c r="E136" s="70" t="s">
        <v>450</v>
      </c>
      <c r="F136" s="63" t="s">
        <v>449</v>
      </c>
      <c r="G136" s="63" t="s">
        <v>449</v>
      </c>
      <c r="H136" s="63" t="s">
        <v>467</v>
      </c>
      <c r="I136" s="63">
        <v>0.38571428571428579</v>
      </c>
      <c r="J136" s="63">
        <v>0.4285714285714286</v>
      </c>
      <c r="K136" s="63">
        <v>0.49508816926050098</v>
      </c>
      <c r="L136" s="63">
        <v>0.815870475699639</v>
      </c>
      <c r="M136" s="63">
        <v>0.38000000000000006</v>
      </c>
      <c r="N136" s="63">
        <v>0.27999999999999997</v>
      </c>
      <c r="O136" s="63">
        <v>0.16123759183401601</v>
      </c>
      <c r="P136" s="63">
        <v>0.522766407186675</v>
      </c>
    </row>
    <row r="137" spans="1:16" x14ac:dyDescent="0.35">
      <c r="A137" s="72" t="s">
        <v>102</v>
      </c>
      <c r="B137" s="35"/>
      <c r="C137" s="25" t="s">
        <v>101</v>
      </c>
      <c r="D137" s="63">
        <v>11709472</v>
      </c>
      <c r="E137" s="70" t="s">
        <v>451</v>
      </c>
      <c r="F137" s="63" t="s">
        <v>449</v>
      </c>
      <c r="G137" s="63" t="s">
        <v>449</v>
      </c>
      <c r="H137" s="63" t="s">
        <v>468</v>
      </c>
      <c r="I137" s="63">
        <v>25.514285714285716</v>
      </c>
      <c r="J137" s="63">
        <v>31.342857142857145</v>
      </c>
      <c r="K137" s="63">
        <v>5.3030303030302997E-2</v>
      </c>
      <c r="L137" s="63">
        <v>0.261306166413106</v>
      </c>
      <c r="M137" s="63">
        <v>34.18</v>
      </c>
      <c r="N137" s="63">
        <v>37.08</v>
      </c>
      <c r="O137" s="63">
        <v>1</v>
      </c>
      <c r="P137" s="63">
        <v>1</v>
      </c>
    </row>
    <row r="138" spans="1:16" x14ac:dyDescent="0.35">
      <c r="A138" s="72" t="s">
        <v>102</v>
      </c>
      <c r="B138" s="35"/>
      <c r="C138" s="25" t="s">
        <v>101</v>
      </c>
      <c r="D138" s="63">
        <v>11709485</v>
      </c>
      <c r="E138" s="70" t="s">
        <v>452</v>
      </c>
      <c r="F138" s="63" t="s">
        <v>449</v>
      </c>
      <c r="G138" s="63" t="s">
        <v>449</v>
      </c>
      <c r="H138" s="63" t="s">
        <v>468</v>
      </c>
      <c r="I138" s="63">
        <v>10.128571428571428</v>
      </c>
      <c r="J138" s="63">
        <v>10.614285714285714</v>
      </c>
      <c r="K138" s="63">
        <v>0.79808062945829905</v>
      </c>
      <c r="L138" s="63">
        <v>0.920862264759576</v>
      </c>
      <c r="M138" s="63">
        <v>29.64</v>
      </c>
      <c r="N138" s="63">
        <v>26.919999999999998</v>
      </c>
      <c r="O138" s="63">
        <v>0.22222222222222199</v>
      </c>
      <c r="P138" s="63">
        <v>0.55555555555555602</v>
      </c>
    </row>
    <row r="139" spans="1:16" x14ac:dyDescent="0.35">
      <c r="A139" s="72" t="s">
        <v>102</v>
      </c>
      <c r="B139" s="35"/>
      <c r="C139" s="25" t="s">
        <v>101</v>
      </c>
      <c r="D139" s="63">
        <v>11709486</v>
      </c>
      <c r="E139" s="70" t="s">
        <v>453</v>
      </c>
      <c r="F139" s="63" t="s">
        <v>449</v>
      </c>
      <c r="G139" s="63" t="s">
        <v>449</v>
      </c>
      <c r="H139" s="63" t="s">
        <v>468</v>
      </c>
      <c r="I139" s="71">
        <v>57.357142857142854</v>
      </c>
      <c r="J139" s="71">
        <v>68.242857142857147</v>
      </c>
      <c r="K139" s="63">
        <v>8.7344375853889294E-3</v>
      </c>
      <c r="L139" s="63">
        <v>8.8970829772391402E-2</v>
      </c>
      <c r="M139" s="63">
        <v>88.3</v>
      </c>
      <c r="N139" s="63">
        <v>88.5</v>
      </c>
      <c r="O139" s="63">
        <v>0.22222222222222199</v>
      </c>
      <c r="P139" s="63">
        <v>0.55555555555555602</v>
      </c>
    </row>
    <row r="140" spans="1:16" x14ac:dyDescent="0.35">
      <c r="A140" s="72" t="s">
        <v>102</v>
      </c>
      <c r="B140" s="35"/>
      <c r="C140" s="25" t="s">
        <v>101</v>
      </c>
      <c r="D140" s="63">
        <v>11709490</v>
      </c>
      <c r="E140" s="70" t="s">
        <v>454</v>
      </c>
      <c r="F140" s="63" t="s">
        <v>449</v>
      </c>
      <c r="G140" s="63" t="s">
        <v>449</v>
      </c>
      <c r="H140" s="63" t="s">
        <v>468</v>
      </c>
      <c r="I140" s="63">
        <v>1.5142857142857142</v>
      </c>
      <c r="J140" s="63">
        <v>3.0714285714285716</v>
      </c>
      <c r="K140" s="63">
        <v>2.62237762237762E-2</v>
      </c>
      <c r="L140" s="63">
        <v>0.17209353146853101</v>
      </c>
      <c r="M140" s="63">
        <v>3.5800000000000005</v>
      </c>
      <c r="N140" s="63">
        <v>5.38</v>
      </c>
      <c r="O140" s="63">
        <v>0.15079365079365101</v>
      </c>
      <c r="P140" s="63">
        <v>0.522766407186675</v>
      </c>
    </row>
    <row r="141" spans="1:16" x14ac:dyDescent="0.35">
      <c r="A141" s="72" t="s">
        <v>157</v>
      </c>
      <c r="B141" s="35">
        <v>114214</v>
      </c>
      <c r="C141" s="25" t="s">
        <v>146</v>
      </c>
      <c r="D141" s="63">
        <v>166189792</v>
      </c>
      <c r="E141" s="70" t="s">
        <v>157</v>
      </c>
      <c r="F141" s="63" t="s">
        <v>455</v>
      </c>
      <c r="G141" s="63" t="s">
        <v>455</v>
      </c>
      <c r="H141" s="63" t="s">
        <v>468</v>
      </c>
      <c r="I141" s="63">
        <v>4.0285714285714294</v>
      </c>
      <c r="J141" s="63">
        <v>5.5142857142857142</v>
      </c>
      <c r="K141" s="63">
        <v>0.52060306544643598</v>
      </c>
      <c r="L141" s="63">
        <v>0.815870475699639</v>
      </c>
      <c r="M141" s="63">
        <v>4.4249999999999998</v>
      </c>
      <c r="N141" s="63">
        <v>23.875</v>
      </c>
      <c r="O141" s="63">
        <v>0.30942406036465903</v>
      </c>
      <c r="P141" s="63">
        <v>0.63923395445134601</v>
      </c>
    </row>
    <row r="142" spans="1:16" x14ac:dyDescent="0.35">
      <c r="A142" s="72" t="s">
        <v>183</v>
      </c>
      <c r="B142" s="35"/>
      <c r="C142" s="25" t="s">
        <v>153</v>
      </c>
      <c r="D142" s="63">
        <v>120065060</v>
      </c>
      <c r="E142" s="70" t="s">
        <v>183</v>
      </c>
      <c r="F142" s="63" t="s">
        <v>455</v>
      </c>
      <c r="G142" s="63" t="s">
        <v>455</v>
      </c>
      <c r="H142" s="63" t="s">
        <v>467</v>
      </c>
      <c r="I142" s="63">
        <v>5.7142857142857148E-2</v>
      </c>
      <c r="J142" s="63">
        <v>8.5714285714285715E-2</v>
      </c>
      <c r="K142" s="63">
        <v>1</v>
      </c>
      <c r="L142" s="63">
        <v>1</v>
      </c>
      <c r="M142" s="63"/>
      <c r="N142" s="63"/>
      <c r="O142" s="63"/>
      <c r="P142" s="63"/>
    </row>
    <row r="143" spans="1:16" x14ac:dyDescent="0.35">
      <c r="A143" s="70" t="s">
        <v>301</v>
      </c>
      <c r="B143" s="35"/>
      <c r="C143" s="25" t="s">
        <v>153</v>
      </c>
      <c r="D143" s="63">
        <v>138469220</v>
      </c>
      <c r="E143" s="70" t="s">
        <v>301</v>
      </c>
      <c r="F143" s="63" t="s">
        <v>456</v>
      </c>
      <c r="G143" s="63" t="s">
        <v>456</v>
      </c>
      <c r="H143" s="63" t="s">
        <v>468</v>
      </c>
      <c r="I143" s="71">
        <v>1.333333333333333</v>
      </c>
      <c r="J143" s="71">
        <v>1.9571428571428573</v>
      </c>
      <c r="K143" s="63">
        <v>9.8203666371733007E-3</v>
      </c>
      <c r="L143" s="63">
        <v>8.8970829772391402E-2</v>
      </c>
      <c r="M143" s="63">
        <v>4.0199999999999996</v>
      </c>
      <c r="N143" s="63">
        <v>7.64</v>
      </c>
      <c r="O143" s="63">
        <v>7.9365079365079395E-3</v>
      </c>
      <c r="P143" s="63">
        <v>0.18849206349206299</v>
      </c>
    </row>
    <row r="144" spans="1:16" x14ac:dyDescent="0.35">
      <c r="A144" s="70" t="s">
        <v>302</v>
      </c>
      <c r="B144" s="35"/>
      <c r="C144" s="25" t="s">
        <v>113</v>
      </c>
      <c r="D144" s="63">
        <v>154378440</v>
      </c>
      <c r="E144" s="70" t="s">
        <v>302</v>
      </c>
      <c r="F144" s="63" t="s">
        <v>456</v>
      </c>
      <c r="G144" s="63" t="s">
        <v>456</v>
      </c>
      <c r="H144" s="63" t="s">
        <v>467</v>
      </c>
      <c r="I144" s="63">
        <v>1.7142857142857144</v>
      </c>
      <c r="J144" s="63">
        <v>2.5142857142857142</v>
      </c>
      <c r="K144" s="63">
        <v>0.38286713286713298</v>
      </c>
      <c r="L144" s="63">
        <v>0.75851035756696195</v>
      </c>
      <c r="M144" s="63">
        <v>5.12</v>
      </c>
      <c r="N144" s="63">
        <v>5.6400000000000006</v>
      </c>
      <c r="O144" s="63">
        <v>0.75329803346283797</v>
      </c>
      <c r="P144" s="63">
        <v>0.90586472378442595</v>
      </c>
    </row>
    <row r="145" spans="1:16" x14ac:dyDescent="0.35">
      <c r="A145" s="70" t="s">
        <v>303</v>
      </c>
      <c r="B145" s="35"/>
      <c r="C145" s="25" t="s">
        <v>113</v>
      </c>
      <c r="D145" s="63">
        <v>154378446</v>
      </c>
      <c r="E145" s="70" t="s">
        <v>303</v>
      </c>
      <c r="F145" s="63" t="s">
        <v>456</v>
      </c>
      <c r="G145" s="63" t="s">
        <v>456</v>
      </c>
      <c r="H145" s="63" t="s">
        <v>467</v>
      </c>
      <c r="I145" s="63">
        <v>2.4428571428571431</v>
      </c>
      <c r="J145" s="63">
        <v>3.6142857142857143</v>
      </c>
      <c r="K145" s="63">
        <v>0.22377846959773401</v>
      </c>
      <c r="L145" s="63">
        <v>0.582474728099309</v>
      </c>
      <c r="M145" s="63">
        <v>7.7</v>
      </c>
      <c r="N145" s="63">
        <v>9.68</v>
      </c>
      <c r="O145" s="63">
        <v>0.15079365079365101</v>
      </c>
      <c r="P145" s="63">
        <v>0.522766407186675</v>
      </c>
    </row>
    <row r="146" spans="1:16" x14ac:dyDescent="0.35">
      <c r="A146" s="70" t="s">
        <v>304</v>
      </c>
      <c r="B146" s="35"/>
      <c r="C146" s="25" t="s">
        <v>146</v>
      </c>
      <c r="D146" s="63">
        <v>145407421</v>
      </c>
      <c r="E146" s="70" t="s">
        <v>304</v>
      </c>
      <c r="F146" s="63" t="s">
        <v>456</v>
      </c>
      <c r="G146" s="63" t="s">
        <v>456</v>
      </c>
      <c r="H146" s="63" t="s">
        <v>468</v>
      </c>
      <c r="I146" s="63">
        <v>6.3142857142857141</v>
      </c>
      <c r="J146" s="63">
        <v>3.8142857142857145</v>
      </c>
      <c r="K146" s="63">
        <v>1</v>
      </c>
      <c r="L146" s="63">
        <v>1</v>
      </c>
      <c r="M146" s="63">
        <v>14.860000000000001</v>
      </c>
      <c r="N146" s="63">
        <v>20.16</v>
      </c>
      <c r="O146" s="63">
        <v>0.29480199193370499</v>
      </c>
      <c r="P146" s="63">
        <v>0.63923395445134601</v>
      </c>
    </row>
    <row r="147" spans="1:16" x14ac:dyDescent="0.35">
      <c r="A147" s="70" t="s">
        <v>305</v>
      </c>
      <c r="B147" s="35"/>
      <c r="C147" s="25" t="s">
        <v>146</v>
      </c>
      <c r="D147" s="63">
        <v>145407422</v>
      </c>
      <c r="E147" s="70" t="s">
        <v>305</v>
      </c>
      <c r="F147" s="63" t="s">
        <v>456</v>
      </c>
      <c r="G147" s="63" t="s">
        <v>456</v>
      </c>
      <c r="H147" s="63" t="s">
        <v>468</v>
      </c>
      <c r="I147" s="63">
        <v>2.0142857142857147</v>
      </c>
      <c r="J147" s="63">
        <v>3.1285714285714286</v>
      </c>
      <c r="K147" s="63">
        <v>0.249632026328275</v>
      </c>
      <c r="L147" s="63">
        <v>0.582474728099309</v>
      </c>
      <c r="M147" s="63">
        <v>16.740000000000002</v>
      </c>
      <c r="N147" s="63">
        <v>9.6</v>
      </c>
      <c r="O147" s="63">
        <v>1</v>
      </c>
      <c r="P147" s="63">
        <v>1</v>
      </c>
    </row>
    <row r="148" spans="1:16" x14ac:dyDescent="0.35">
      <c r="A148" s="70" t="s">
        <v>306</v>
      </c>
      <c r="B148" s="35"/>
      <c r="C148" s="25" t="s">
        <v>149</v>
      </c>
      <c r="D148" s="63">
        <v>93111867</v>
      </c>
      <c r="E148" s="70" t="s">
        <v>306</v>
      </c>
      <c r="F148" s="63" t="s">
        <v>456</v>
      </c>
      <c r="G148" s="63" t="s">
        <v>456</v>
      </c>
      <c r="H148" s="63" t="s">
        <v>468</v>
      </c>
      <c r="I148" s="63">
        <v>3.5857142857142859</v>
      </c>
      <c r="J148" s="63">
        <v>5.1428571428571432</v>
      </c>
      <c r="K148" s="63">
        <v>7.2843822843822806E-2</v>
      </c>
      <c r="L148" s="63">
        <v>0.27376904715820699</v>
      </c>
      <c r="M148" s="63">
        <v>6.02</v>
      </c>
      <c r="N148" s="63">
        <v>10.3</v>
      </c>
      <c r="O148" s="63">
        <v>9.5238095238095205E-2</v>
      </c>
      <c r="P148" s="63">
        <v>0.452380952380952</v>
      </c>
    </row>
    <row r="149" spans="1:16" x14ac:dyDescent="0.35">
      <c r="A149" s="70" t="s">
        <v>307</v>
      </c>
      <c r="B149" s="35"/>
      <c r="C149" s="25" t="s">
        <v>149</v>
      </c>
      <c r="D149" s="63">
        <v>93111868</v>
      </c>
      <c r="E149" s="70" t="s">
        <v>307</v>
      </c>
      <c r="F149" s="63" t="s">
        <v>456</v>
      </c>
      <c r="G149" s="63" t="s">
        <v>456</v>
      </c>
      <c r="H149" s="63" t="s">
        <v>468</v>
      </c>
      <c r="I149" s="63">
        <v>0.48571428571428577</v>
      </c>
      <c r="J149" s="63">
        <v>0.91428571428571437</v>
      </c>
      <c r="K149" s="63">
        <v>6.0426605205960597E-2</v>
      </c>
      <c r="L149" s="63">
        <v>0.263036947244629</v>
      </c>
      <c r="M149" s="63">
        <v>1.6</v>
      </c>
      <c r="N149" s="63">
        <v>1.4000000000000001</v>
      </c>
      <c r="O149" s="63">
        <v>0.83353434286558303</v>
      </c>
      <c r="P149" s="63">
        <v>0.951436130007559</v>
      </c>
    </row>
  </sheetData>
  <conditionalFormatting sqref="L45:L149">
    <cfRule type="cellIs" dxfId="9" priority="7" operator="lessThan">
      <formula>0.1</formula>
    </cfRule>
  </conditionalFormatting>
  <conditionalFormatting sqref="B60">
    <cfRule type="cellIs" dxfId="8" priority="5" operator="between">
      <formula>0.05</formula>
      <formula>0.075</formula>
    </cfRule>
    <cfRule type="cellIs" dxfId="7" priority="6" operator="between">
      <formula>0.05</formula>
      <formula>0.075</formula>
    </cfRule>
  </conditionalFormatting>
  <conditionalFormatting sqref="P3">
    <cfRule type="cellIs" dxfId="6" priority="4" operator="lessThan">
      <formula>0.1</formula>
    </cfRule>
  </conditionalFormatting>
  <conditionalFormatting sqref="L4:L44">
    <cfRule type="cellIs" dxfId="5" priority="3" operator="lessThan">
      <formula>0.1</formula>
    </cfRule>
  </conditionalFormatting>
  <conditionalFormatting sqref="L3">
    <cfRule type="cellIs" dxfId="4" priority="2" operator="lessThan">
      <formula>0.1</formula>
    </cfRule>
  </conditionalFormatting>
  <conditionalFormatting sqref="P94">
    <cfRule type="cellIs" dxfId="3" priority="1" operator="lessThan">
      <formula>0.1</formula>
    </cfRule>
  </conditionalFormatting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zoomScale="53" workbookViewId="0"/>
  </sheetViews>
  <sheetFormatPr defaultColWidth="10.6328125" defaultRowHeight="14.5" x14ac:dyDescent="0.35"/>
  <cols>
    <col min="1" max="1" width="17.6328125" style="64" customWidth="1"/>
    <col min="2" max="16384" width="10.6328125" style="64"/>
  </cols>
  <sheetData>
    <row r="1" spans="1:18" ht="15.5" x14ac:dyDescent="0.35">
      <c r="A1" s="66" t="s">
        <v>668</v>
      </c>
      <c r="B1" s="66"/>
      <c r="C1" s="66"/>
      <c r="D1" s="66"/>
      <c r="E1" s="66"/>
      <c r="F1" s="66"/>
    </row>
    <row r="2" spans="1:18" x14ac:dyDescent="0.35">
      <c r="A2" s="99"/>
      <c r="B2" s="115" t="s">
        <v>517</v>
      </c>
      <c r="C2" s="115"/>
      <c r="D2" s="115"/>
      <c r="E2" s="115"/>
      <c r="F2" s="115"/>
      <c r="G2" s="115"/>
      <c r="H2" s="115"/>
      <c r="I2" s="115" t="s">
        <v>516</v>
      </c>
      <c r="J2" s="115"/>
      <c r="K2" s="115"/>
      <c r="L2" s="115"/>
      <c r="M2" s="115"/>
      <c r="N2" s="115"/>
      <c r="O2" s="115"/>
      <c r="P2" s="115" t="s">
        <v>525</v>
      </c>
      <c r="Q2" s="115"/>
      <c r="R2" s="115"/>
    </row>
    <row r="3" spans="1:18" x14ac:dyDescent="0.35">
      <c r="A3" s="99"/>
      <c r="B3" s="99" t="s">
        <v>573</v>
      </c>
      <c r="C3" s="99" t="s">
        <v>574</v>
      </c>
      <c r="D3" s="99" t="s">
        <v>575</v>
      </c>
      <c r="E3" s="99" t="s">
        <v>576</v>
      </c>
      <c r="F3" s="99" t="s">
        <v>577</v>
      </c>
      <c r="G3" s="99" t="s">
        <v>578</v>
      </c>
      <c r="H3" s="99" t="s">
        <v>579</v>
      </c>
      <c r="I3" s="99" t="s">
        <v>580</v>
      </c>
      <c r="J3" s="99" t="s">
        <v>581</v>
      </c>
      <c r="K3" s="99" t="s">
        <v>582</v>
      </c>
      <c r="L3" s="99" t="s">
        <v>583</v>
      </c>
      <c r="M3" s="99" t="s">
        <v>584</v>
      </c>
      <c r="N3" s="99" t="s">
        <v>585</v>
      </c>
      <c r="O3" s="99" t="s">
        <v>586</v>
      </c>
      <c r="P3" s="65" t="s">
        <v>313</v>
      </c>
      <c r="Q3" s="65" t="s">
        <v>102</v>
      </c>
      <c r="R3" s="65" t="s">
        <v>214</v>
      </c>
    </row>
    <row r="4" spans="1:18" x14ac:dyDescent="0.35">
      <c r="A4" s="99" t="s">
        <v>321</v>
      </c>
      <c r="B4" s="100">
        <v>0.35599999999999998</v>
      </c>
      <c r="C4" s="99">
        <v>0.41299999999999998</v>
      </c>
      <c r="D4" s="99">
        <v>0.47499999999999998</v>
      </c>
      <c r="E4" s="99">
        <v>0.35499999999999998</v>
      </c>
      <c r="F4" s="99">
        <v>0.19400000000000001</v>
      </c>
      <c r="G4" s="99">
        <v>9.2999999999999999E-2</v>
      </c>
      <c r="H4" s="99">
        <v>0.125</v>
      </c>
      <c r="I4" s="99">
        <v>0.79400000000000004</v>
      </c>
      <c r="J4" s="99">
        <v>0.72</v>
      </c>
      <c r="K4" s="99">
        <v>0.66700000000000004</v>
      </c>
      <c r="L4" s="99">
        <v>0.6</v>
      </c>
      <c r="M4" s="99">
        <v>0.27600000000000002</v>
      </c>
      <c r="N4" s="99">
        <v>0.51800000000000002</v>
      </c>
      <c r="O4" s="99">
        <v>0.54500000000000004</v>
      </c>
      <c r="P4" s="101">
        <v>0.49100859321171542</v>
      </c>
      <c r="Q4" s="101">
        <v>0.14436866562575254</v>
      </c>
      <c r="R4" s="101">
        <v>0.39266179858459399</v>
      </c>
    </row>
    <row r="5" spans="1:18" x14ac:dyDescent="0.35">
      <c r="A5" s="99" t="s">
        <v>324</v>
      </c>
      <c r="B5" s="100">
        <v>0.254</v>
      </c>
      <c r="C5" s="99">
        <v>0.193</v>
      </c>
      <c r="D5" s="99">
        <v>0.39400000000000002</v>
      </c>
      <c r="E5" s="99">
        <v>0.27600000000000002</v>
      </c>
      <c r="F5" s="99">
        <v>0.15</v>
      </c>
      <c r="G5" s="99">
        <v>9.2999999999999999E-2</v>
      </c>
      <c r="H5" s="99">
        <v>7.8E-2</v>
      </c>
      <c r="I5" s="99">
        <v>0.71899999999999997</v>
      </c>
      <c r="J5" s="99">
        <v>0.63700000000000001</v>
      </c>
      <c r="K5" s="99">
        <v>0.57799999999999996</v>
      </c>
      <c r="L5" s="99">
        <v>0.499</v>
      </c>
      <c r="M5" s="99">
        <v>0.224</v>
      </c>
      <c r="N5" s="99">
        <v>0.441</v>
      </c>
      <c r="O5" s="99">
        <v>0.46700000000000003</v>
      </c>
      <c r="P5" s="101">
        <v>0.50248521912316102</v>
      </c>
      <c r="Q5" s="101">
        <v>0.16698970964794405</v>
      </c>
      <c r="R5" s="101">
        <v>0.42089292639903531</v>
      </c>
    </row>
    <row r="6" spans="1:18" x14ac:dyDescent="0.35">
      <c r="A6" s="99" t="s">
        <v>331</v>
      </c>
      <c r="B6" s="100">
        <v>0.72499999999999998</v>
      </c>
      <c r="C6" s="99">
        <v>0.71499999999999997</v>
      </c>
      <c r="D6" s="99">
        <v>0.72699999999999998</v>
      </c>
      <c r="E6" s="99">
        <v>0.66</v>
      </c>
      <c r="F6" s="99">
        <v>0.76900000000000002</v>
      </c>
      <c r="G6" s="99">
        <v>0.76500000000000001</v>
      </c>
      <c r="H6" s="99">
        <v>0.72199999999999998</v>
      </c>
      <c r="I6" s="99">
        <v>0.84399999999999997</v>
      </c>
      <c r="J6" s="99">
        <v>0.83199999999999996</v>
      </c>
      <c r="K6" s="99">
        <v>0.78700000000000003</v>
      </c>
      <c r="L6" s="99">
        <v>0.76700000000000002</v>
      </c>
      <c r="M6" s="99">
        <v>0.80100000000000005</v>
      </c>
      <c r="N6" s="99">
        <v>0.82399999999999995</v>
      </c>
      <c r="O6" s="99">
        <v>0.83299999999999996</v>
      </c>
      <c r="P6" s="101">
        <v>0.53499504659761998</v>
      </c>
      <c r="Q6" s="101">
        <v>0.50186272117453679</v>
      </c>
      <c r="R6" s="101">
        <v>0.15229528643874593</v>
      </c>
    </row>
    <row r="7" spans="1:18" x14ac:dyDescent="0.35">
      <c r="A7" s="99" t="s">
        <v>334</v>
      </c>
      <c r="B7" s="100">
        <v>0.60399999999999998</v>
      </c>
      <c r="C7" s="99">
        <v>0.55300000000000005</v>
      </c>
      <c r="D7" s="99">
        <v>0.63400000000000001</v>
      </c>
      <c r="E7" s="99">
        <v>0.55500000000000005</v>
      </c>
      <c r="F7" s="99">
        <v>0.61899999999999999</v>
      </c>
      <c r="G7" s="99">
        <v>0.60199999999999998</v>
      </c>
      <c r="H7" s="99">
        <v>0.60299999999999998</v>
      </c>
      <c r="I7" s="99">
        <v>0.71599999999999997</v>
      </c>
      <c r="J7" s="99">
        <v>0.70799999999999996</v>
      </c>
      <c r="K7" s="99">
        <v>0.64</v>
      </c>
      <c r="L7" s="99">
        <v>0.69699999999999995</v>
      </c>
      <c r="M7" s="99">
        <v>0.63800000000000001</v>
      </c>
      <c r="N7" s="99">
        <v>0.67200000000000004</v>
      </c>
      <c r="O7" s="99">
        <v>0.69799999999999995</v>
      </c>
      <c r="P7" s="101">
        <v>0.65621693575043871</v>
      </c>
      <c r="Q7" s="101">
        <v>0.16006910486258502</v>
      </c>
      <c r="R7" s="101">
        <v>0.23823863094351802</v>
      </c>
    </row>
    <row r="8" spans="1:18" x14ac:dyDescent="0.35">
      <c r="A8" s="99" t="s">
        <v>336</v>
      </c>
      <c r="B8" s="100">
        <v>0.39100000000000001</v>
      </c>
      <c r="C8" s="99">
        <v>0.318</v>
      </c>
      <c r="D8" s="99">
        <v>0.45200000000000001</v>
      </c>
      <c r="E8" s="99">
        <v>0.497</v>
      </c>
      <c r="F8" s="99">
        <v>0.46200000000000002</v>
      </c>
      <c r="G8" s="99">
        <v>0.498</v>
      </c>
      <c r="H8" s="99">
        <v>0.42399999999999999</v>
      </c>
      <c r="I8" s="99">
        <v>0.65300000000000002</v>
      </c>
      <c r="J8" s="99">
        <v>0.57199999999999995</v>
      </c>
      <c r="K8" s="99">
        <v>0.56899999999999995</v>
      </c>
      <c r="L8" s="99">
        <v>0.504</v>
      </c>
      <c r="M8" s="99">
        <v>0.52200000000000002</v>
      </c>
      <c r="N8" s="99">
        <v>0.48799999999999999</v>
      </c>
      <c r="O8" s="99">
        <v>0.51800000000000002</v>
      </c>
      <c r="P8" s="101">
        <v>0.33371362434910973</v>
      </c>
      <c r="Q8" s="101">
        <v>0.66957780315078363</v>
      </c>
      <c r="R8" s="101">
        <v>0.55421726345484756</v>
      </c>
    </row>
    <row r="9" spans="1:18" x14ac:dyDescent="0.35">
      <c r="A9" s="99" t="s">
        <v>337</v>
      </c>
      <c r="B9" s="100">
        <v>0.36499999999999999</v>
      </c>
      <c r="C9" s="99">
        <v>0.32800000000000001</v>
      </c>
      <c r="D9" s="99">
        <v>0.372</v>
      </c>
      <c r="E9" s="99">
        <v>0.40200000000000002</v>
      </c>
      <c r="F9" s="99">
        <v>0.32600000000000001</v>
      </c>
      <c r="G9" s="99">
        <v>0.46</v>
      </c>
      <c r="H9" s="99">
        <v>0.34100000000000003</v>
      </c>
      <c r="I9" s="99">
        <v>0.52400000000000002</v>
      </c>
      <c r="J9" s="99">
        <v>0.40400000000000003</v>
      </c>
      <c r="K9" s="99">
        <v>0.53700000000000003</v>
      </c>
      <c r="L9" s="99">
        <v>0.42599999999999999</v>
      </c>
      <c r="M9" s="99">
        <v>0.45600000000000002</v>
      </c>
      <c r="N9" s="99">
        <v>0.41</v>
      </c>
      <c r="O9" s="99">
        <v>0.42699999999999999</v>
      </c>
      <c r="P9" s="101">
        <v>0.29267512194493162</v>
      </c>
      <c r="Q9" s="101">
        <v>0.57902840055589111</v>
      </c>
      <c r="R9" s="101">
        <v>0.61808273355091015</v>
      </c>
    </row>
    <row r="10" spans="1:18" x14ac:dyDescent="0.35">
      <c r="A10" s="99" t="s">
        <v>343</v>
      </c>
      <c r="B10" s="100">
        <v>0.24199999999999999</v>
      </c>
      <c r="C10" s="99">
        <v>0.32400000000000001</v>
      </c>
      <c r="D10" s="99">
        <v>0.255</v>
      </c>
      <c r="E10" s="99">
        <v>0.252</v>
      </c>
      <c r="F10" s="99">
        <v>0.20399999999999999</v>
      </c>
      <c r="G10" s="99">
        <v>0.29899999999999999</v>
      </c>
      <c r="H10" s="99">
        <v>0.23499999999999999</v>
      </c>
      <c r="I10" s="99">
        <v>0.376</v>
      </c>
      <c r="J10" s="99">
        <v>0.30099999999999999</v>
      </c>
      <c r="K10" s="99">
        <v>0.31900000000000001</v>
      </c>
      <c r="L10" s="99">
        <v>0.34899999999999998</v>
      </c>
      <c r="M10" s="99">
        <v>0.32300000000000001</v>
      </c>
      <c r="N10" s="99">
        <v>0.30599999999999999</v>
      </c>
      <c r="O10" s="99">
        <v>0.33900000000000002</v>
      </c>
      <c r="P10" s="101">
        <v>0.65231058907660955</v>
      </c>
      <c r="Q10" s="101">
        <v>0.11391356666483818</v>
      </c>
      <c r="R10" s="101">
        <v>0.60236620000293406</v>
      </c>
    </row>
    <row r="11" spans="1:18" ht="16" x14ac:dyDescent="0.35">
      <c r="A11" s="99" t="s">
        <v>260</v>
      </c>
      <c r="B11" s="100">
        <v>0.48799999999999999</v>
      </c>
      <c r="C11" s="99">
        <v>0.51200000000000001</v>
      </c>
      <c r="D11" s="99">
        <v>0.53500000000000003</v>
      </c>
      <c r="E11" s="99">
        <v>0.48799999999999999</v>
      </c>
      <c r="F11" s="99">
        <v>0.49199999999999999</v>
      </c>
      <c r="G11" s="99">
        <v>0.52500000000000002</v>
      </c>
      <c r="H11" s="99">
        <v>0.51</v>
      </c>
      <c r="I11" s="99">
        <v>0.57599999999999996</v>
      </c>
      <c r="J11" s="99">
        <v>0.58799999999999997</v>
      </c>
      <c r="K11" s="99">
        <v>0.61399999999999999</v>
      </c>
      <c r="L11" s="99">
        <v>0.61499999999999999</v>
      </c>
      <c r="M11" s="99">
        <v>0.64600000000000002</v>
      </c>
      <c r="N11" s="99">
        <v>0.60099999999999998</v>
      </c>
      <c r="O11" s="99">
        <v>0.65100000000000002</v>
      </c>
      <c r="P11" s="102" t="s">
        <v>587</v>
      </c>
      <c r="Q11" s="101">
        <v>0.13057756471319948</v>
      </c>
      <c r="R11" s="101">
        <v>0.55718478706675301</v>
      </c>
    </row>
    <row r="12" spans="1:18" x14ac:dyDescent="0.35">
      <c r="A12" s="99" t="s">
        <v>523</v>
      </c>
      <c r="B12" s="99"/>
      <c r="C12" s="99">
        <v>6.0000000000000001E-3</v>
      </c>
      <c r="D12" s="99">
        <v>2.4E-2</v>
      </c>
      <c r="E12" s="99">
        <v>2.3E-2</v>
      </c>
      <c r="F12" s="99">
        <v>2.3E-2</v>
      </c>
      <c r="G12" s="99">
        <v>1.7999999999999999E-2</v>
      </c>
      <c r="H12" s="99">
        <v>1.4999999999999999E-2</v>
      </c>
      <c r="I12" s="99">
        <v>2.5999999999999999E-2</v>
      </c>
      <c r="J12" s="99">
        <v>3.5999999999999997E-2</v>
      </c>
      <c r="K12" s="99">
        <v>0.03</v>
      </c>
      <c r="L12" s="99">
        <v>3.5000000000000003E-2</v>
      </c>
      <c r="M12" s="99">
        <v>0.01</v>
      </c>
      <c r="N12" s="99">
        <v>3.1E-2</v>
      </c>
      <c r="O12" s="99">
        <v>4.2000000000000003E-2</v>
      </c>
      <c r="P12" s="101">
        <v>0.17308590537393115</v>
      </c>
      <c r="Q12" s="101">
        <v>0.62304579809631866</v>
      </c>
      <c r="R12" s="101">
        <v>0.21626560724230184</v>
      </c>
    </row>
    <row r="13" spans="1:18" x14ac:dyDescent="0.35">
      <c r="A13" s="99" t="s">
        <v>524</v>
      </c>
      <c r="B13" s="100">
        <v>2.1999999999999999E-2</v>
      </c>
      <c r="C13" s="99">
        <v>3.0000000000000001E-3</v>
      </c>
      <c r="D13" s="99">
        <v>2.8000000000000001E-2</v>
      </c>
      <c r="E13" s="99">
        <v>1.7000000000000001E-2</v>
      </c>
      <c r="F13" s="99">
        <v>1.4E-2</v>
      </c>
      <c r="G13" s="99">
        <v>8.0000000000000002E-3</v>
      </c>
      <c r="H13" s="99">
        <v>2.1000000000000001E-2</v>
      </c>
      <c r="I13" s="99">
        <v>5.1999999999999998E-2</v>
      </c>
      <c r="J13" s="99">
        <v>4.7E-2</v>
      </c>
      <c r="K13" s="99">
        <v>5.8000000000000003E-2</v>
      </c>
      <c r="L13" s="99">
        <v>4.2999999999999997E-2</v>
      </c>
      <c r="M13" s="99">
        <v>4.2000000000000003E-2</v>
      </c>
      <c r="N13" s="99">
        <v>2.9000000000000001E-2</v>
      </c>
      <c r="O13" s="99">
        <v>4.9000000000000002E-2</v>
      </c>
      <c r="P13" s="101">
        <v>0.55588936098806507</v>
      </c>
      <c r="Q13" s="101">
        <v>0.24963950455736106</v>
      </c>
      <c r="R13" s="101">
        <v>0.52451066281754866</v>
      </c>
    </row>
    <row r="14" spans="1:18" x14ac:dyDescent="0.35">
      <c r="A14" s="99" t="s">
        <v>332</v>
      </c>
      <c r="B14" s="100">
        <v>1.2E-2</v>
      </c>
      <c r="C14" s="99">
        <v>6.0000000000000001E-3</v>
      </c>
      <c r="D14" s="99">
        <v>1.4E-2</v>
      </c>
      <c r="E14" s="99">
        <v>1.2999999999999999E-2</v>
      </c>
      <c r="F14" s="99">
        <v>1.2999999999999999E-2</v>
      </c>
      <c r="G14" s="99">
        <v>2.4E-2</v>
      </c>
      <c r="H14" s="99">
        <v>1.4E-2</v>
      </c>
      <c r="I14" s="99">
        <v>2.7E-2</v>
      </c>
      <c r="J14" s="99">
        <v>2.5000000000000001E-2</v>
      </c>
      <c r="K14" s="99">
        <v>1.9E-2</v>
      </c>
      <c r="L14" s="99">
        <v>2.1000000000000001E-2</v>
      </c>
      <c r="M14" s="99">
        <v>1.7999999999999999E-2</v>
      </c>
      <c r="N14" s="99">
        <v>1.6E-2</v>
      </c>
      <c r="O14" s="99">
        <v>1.4999999999999999E-2</v>
      </c>
      <c r="P14" s="101">
        <v>0.62160388906339759</v>
      </c>
      <c r="Q14" s="101">
        <v>0.24643214772473146</v>
      </c>
      <c r="R14" s="101">
        <v>0.54525275482965507</v>
      </c>
    </row>
    <row r="15" spans="1:18" x14ac:dyDescent="0.35">
      <c r="A15" s="103" t="s">
        <v>522</v>
      </c>
      <c r="B15" s="99"/>
      <c r="C15" s="99">
        <v>7.4719031996464</v>
      </c>
      <c r="D15" s="99">
        <v>7.8487680426298496</v>
      </c>
      <c r="E15" s="99">
        <v>7.15805407374949</v>
      </c>
      <c r="F15" s="99">
        <v>6.7622800944741499</v>
      </c>
      <c r="G15" s="99"/>
      <c r="H15" s="99"/>
      <c r="I15" s="99"/>
      <c r="J15" s="99">
        <v>8.3814131199456199</v>
      </c>
      <c r="K15" s="99">
        <v>7.3629384445997896</v>
      </c>
      <c r="L15" s="99">
        <v>8.0859333354627303</v>
      </c>
      <c r="M15" s="99">
        <v>8.29229369227434</v>
      </c>
      <c r="N15" s="99"/>
      <c r="O15" s="99"/>
    </row>
    <row r="16" spans="1:18" x14ac:dyDescent="0.35">
      <c r="A16" s="103" t="s">
        <v>521</v>
      </c>
      <c r="B16" s="99"/>
      <c r="C16" s="99">
        <v>6.8766471233972002</v>
      </c>
      <c r="D16" s="99">
        <v>7.83178448487332</v>
      </c>
      <c r="E16" s="99">
        <v>6.4632041460050296</v>
      </c>
      <c r="F16" s="99">
        <v>5.6258359511165397</v>
      </c>
      <c r="G16" s="99"/>
      <c r="H16" s="99"/>
      <c r="I16" s="99"/>
      <c r="J16" s="99">
        <v>7.6603937613734701</v>
      </c>
      <c r="K16" s="99">
        <v>6.6922167815694502</v>
      </c>
      <c r="L16" s="99">
        <v>7.6664497162784802</v>
      </c>
      <c r="M16" s="99">
        <v>7.4144944181124206</v>
      </c>
      <c r="N16" s="99"/>
      <c r="O16" s="99"/>
    </row>
    <row r="17" spans="1:15" x14ac:dyDescent="0.35">
      <c r="A17" s="103" t="s">
        <v>520</v>
      </c>
      <c r="B17" s="99"/>
      <c r="C17" s="99">
        <v>3.7543656260935503</v>
      </c>
      <c r="D17" s="99">
        <v>2.43172035882057</v>
      </c>
      <c r="E17" s="99">
        <v>6.7264199591925795</v>
      </c>
      <c r="F17" s="99">
        <v>1.7076718579202694</v>
      </c>
      <c r="G17" s="99"/>
      <c r="H17" s="99"/>
      <c r="I17" s="99"/>
      <c r="J17" s="99">
        <v>6.3422752180169999</v>
      </c>
      <c r="K17" s="99">
        <v>5.4317834607957298</v>
      </c>
      <c r="L17" s="99">
        <v>6.0816422786600697</v>
      </c>
      <c r="M17" s="99">
        <v>6.5405266656626901</v>
      </c>
      <c r="N17" s="99"/>
      <c r="O17" s="99"/>
    </row>
  </sheetData>
  <mergeCells count="3">
    <mergeCell ref="B2:H2"/>
    <mergeCell ref="I2:O2"/>
    <mergeCell ref="P2:R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zoomScale="84" workbookViewId="0">
      <selection activeCell="J15" sqref="J15"/>
    </sheetView>
  </sheetViews>
  <sheetFormatPr defaultColWidth="8.81640625" defaultRowHeight="14.5" x14ac:dyDescent="0.35"/>
  <cols>
    <col min="1" max="1" width="17" customWidth="1"/>
    <col min="2" max="2" width="20" customWidth="1"/>
    <col min="4" max="4" width="20.6328125" customWidth="1"/>
    <col min="6" max="6" width="20.6328125" customWidth="1"/>
  </cols>
  <sheetData>
    <row r="1" spans="1:6" ht="15.5" x14ac:dyDescent="0.35">
      <c r="A1" s="107" t="s">
        <v>666</v>
      </c>
      <c r="B1" s="107"/>
      <c r="C1" s="107"/>
      <c r="D1" s="107"/>
      <c r="E1" s="107"/>
      <c r="F1" s="107"/>
    </row>
    <row r="3" spans="1:6" x14ac:dyDescent="0.35">
      <c r="A3" s="90"/>
      <c r="B3" s="90"/>
      <c r="C3" s="116" t="s">
        <v>544</v>
      </c>
      <c r="D3" s="116"/>
      <c r="E3" s="116"/>
      <c r="F3" s="116"/>
    </row>
    <row r="4" spans="1:6" x14ac:dyDescent="0.35">
      <c r="A4" s="90"/>
      <c r="B4" s="90"/>
      <c r="C4" s="117" t="s">
        <v>543</v>
      </c>
      <c r="D4" s="117"/>
      <c r="E4" s="118" t="s">
        <v>526</v>
      </c>
      <c r="F4" s="118"/>
    </row>
    <row r="5" spans="1:6" x14ac:dyDescent="0.35">
      <c r="A5" s="89" t="s">
        <v>515</v>
      </c>
      <c r="B5" s="89" t="s">
        <v>514</v>
      </c>
      <c r="C5" s="88" t="s">
        <v>513</v>
      </c>
      <c r="D5" s="88" t="s">
        <v>512</v>
      </c>
      <c r="E5" s="87" t="s">
        <v>513</v>
      </c>
      <c r="F5" s="87" t="s">
        <v>512</v>
      </c>
    </row>
    <row r="6" spans="1:6" x14ac:dyDescent="0.35">
      <c r="A6" s="84" t="s">
        <v>511</v>
      </c>
      <c r="B6" s="84" t="s">
        <v>510</v>
      </c>
      <c r="C6" s="83">
        <v>15.826908888888887</v>
      </c>
      <c r="D6" s="82"/>
      <c r="E6" s="81">
        <v>1.7794999999999996</v>
      </c>
      <c r="F6" s="80"/>
    </row>
    <row r="7" spans="1:6" x14ac:dyDescent="0.35">
      <c r="A7" s="84" t="s">
        <v>498</v>
      </c>
      <c r="B7" s="84" t="s">
        <v>507</v>
      </c>
      <c r="C7" s="83">
        <v>-3.0944411111111112</v>
      </c>
      <c r="D7" s="82" t="s">
        <v>542</v>
      </c>
      <c r="E7" s="81">
        <v>-5.6732199999999997</v>
      </c>
      <c r="F7" s="80" t="s">
        <v>541</v>
      </c>
    </row>
    <row r="8" spans="1:6" x14ac:dyDescent="0.35">
      <c r="A8" s="84" t="s">
        <v>505</v>
      </c>
      <c r="B8" s="84" t="s">
        <v>504</v>
      </c>
      <c r="C8" s="83">
        <v>0.12440333333333342</v>
      </c>
      <c r="D8" s="82"/>
      <c r="E8" s="81">
        <v>1.3667600000000002</v>
      </c>
      <c r="F8" s="80"/>
    </row>
    <row r="9" spans="1:6" x14ac:dyDescent="0.35">
      <c r="A9" s="84" t="s">
        <v>503</v>
      </c>
      <c r="B9" s="84" t="s">
        <v>502</v>
      </c>
      <c r="C9" s="83">
        <v>0.87580999999999987</v>
      </c>
      <c r="D9" s="82"/>
      <c r="E9" s="81">
        <v>1.9995399999999999</v>
      </c>
      <c r="F9" s="80" t="s">
        <v>540</v>
      </c>
    </row>
    <row r="10" spans="1:6" x14ac:dyDescent="0.35">
      <c r="A10" s="84" t="s">
        <v>501</v>
      </c>
      <c r="B10" s="84" t="s">
        <v>500</v>
      </c>
      <c r="C10" s="86">
        <v>5.5921288888888885</v>
      </c>
      <c r="D10" s="82" t="s">
        <v>539</v>
      </c>
      <c r="E10" s="85">
        <v>-1.31968</v>
      </c>
      <c r="F10" s="80" t="s">
        <v>538</v>
      </c>
    </row>
    <row r="11" spans="1:6" x14ac:dyDescent="0.35">
      <c r="A11" s="84" t="s">
        <v>498</v>
      </c>
      <c r="B11" s="84" t="s">
        <v>497</v>
      </c>
      <c r="C11" s="83">
        <v>-4.5192166666666687</v>
      </c>
      <c r="D11" s="82" t="s">
        <v>537</v>
      </c>
      <c r="E11" s="81">
        <v>-2.2383400000000009</v>
      </c>
      <c r="F11" s="80"/>
    </row>
    <row r="12" spans="1:6" x14ac:dyDescent="0.35">
      <c r="A12" s="84" t="s">
        <v>483</v>
      </c>
      <c r="B12" s="84" t="s">
        <v>494</v>
      </c>
      <c r="C12" s="83">
        <v>-0.75974444444444456</v>
      </c>
      <c r="D12" s="82" t="s">
        <v>536</v>
      </c>
      <c r="E12" s="81">
        <v>-0.33030000000000004</v>
      </c>
      <c r="F12" s="80"/>
    </row>
    <row r="13" spans="1:6" x14ac:dyDescent="0.35">
      <c r="A13" s="84" t="s">
        <v>480</v>
      </c>
      <c r="B13" s="84" t="s">
        <v>492</v>
      </c>
      <c r="C13" s="83">
        <v>2.7160299999999999</v>
      </c>
      <c r="D13" s="82"/>
      <c r="E13" s="81">
        <v>-0.54122000000000003</v>
      </c>
      <c r="F13" s="80"/>
    </row>
    <row r="14" spans="1:6" x14ac:dyDescent="0.35">
      <c r="A14" s="84" t="s">
        <v>490</v>
      </c>
      <c r="B14" s="84" t="s">
        <v>489</v>
      </c>
      <c r="C14" s="83">
        <v>-6.5522222222222232E-3</v>
      </c>
      <c r="D14" s="82"/>
      <c r="E14" s="81">
        <v>-3.8959999999999995E-2</v>
      </c>
      <c r="F14" s="80"/>
    </row>
    <row r="15" spans="1:6" x14ac:dyDescent="0.35">
      <c r="A15" s="84" t="s">
        <v>488</v>
      </c>
      <c r="B15" s="84" t="s">
        <v>487</v>
      </c>
      <c r="C15" s="83">
        <v>3.2488888888888845E-2</v>
      </c>
      <c r="D15" s="82"/>
      <c r="E15" s="81">
        <v>-0.21239999999999998</v>
      </c>
      <c r="F15" s="80"/>
    </row>
    <row r="16" spans="1:6" x14ac:dyDescent="0.35">
      <c r="A16" s="84" t="s">
        <v>485</v>
      </c>
      <c r="B16" s="84" t="s">
        <v>484</v>
      </c>
      <c r="C16" s="83">
        <v>6.3153955555555559</v>
      </c>
      <c r="D16" s="82" t="s">
        <v>535</v>
      </c>
      <c r="E16" s="81">
        <v>-0.18766000000000005</v>
      </c>
      <c r="F16" s="80"/>
    </row>
    <row r="17" spans="1:6" x14ac:dyDescent="0.35">
      <c r="A17" s="84" t="s">
        <v>483</v>
      </c>
      <c r="B17" s="84" t="s">
        <v>482</v>
      </c>
      <c r="C17" s="83">
        <v>-8.0586599999999997</v>
      </c>
      <c r="D17" s="82" t="s">
        <v>534</v>
      </c>
      <c r="E17" s="81">
        <v>-2.6529000000000025</v>
      </c>
      <c r="F17" s="80"/>
    </row>
    <row r="18" spans="1:6" x14ac:dyDescent="0.35">
      <c r="A18" s="84" t="s">
        <v>480</v>
      </c>
      <c r="B18" s="84" t="s">
        <v>479</v>
      </c>
      <c r="C18" s="83">
        <v>-11.105085555555553</v>
      </c>
      <c r="D18" s="82" t="s">
        <v>533</v>
      </c>
      <c r="E18" s="81">
        <v>-2.8900199999999998</v>
      </c>
      <c r="F18" s="80"/>
    </row>
    <row r="19" spans="1:6" x14ac:dyDescent="0.35">
      <c r="A19" s="84" t="s">
        <v>472</v>
      </c>
      <c r="B19" s="84" t="s">
        <v>476</v>
      </c>
      <c r="C19" s="83">
        <v>1.26444</v>
      </c>
      <c r="D19" s="82"/>
      <c r="E19" s="81">
        <v>0.81730000000000003</v>
      </c>
      <c r="F19" s="80"/>
    </row>
    <row r="20" spans="1:6" x14ac:dyDescent="0.35">
      <c r="A20" s="84" t="s">
        <v>475</v>
      </c>
      <c r="B20" s="84" t="s">
        <v>474</v>
      </c>
      <c r="C20" s="83">
        <v>1.7504761904761905E-2</v>
      </c>
      <c r="D20" s="82"/>
      <c r="E20" s="80"/>
      <c r="F20" s="80" t="s">
        <v>473</v>
      </c>
    </row>
    <row r="21" spans="1:6" x14ac:dyDescent="0.35">
      <c r="A21" s="84" t="s">
        <v>472</v>
      </c>
      <c r="B21" s="84" t="s">
        <v>471</v>
      </c>
      <c r="C21" s="83">
        <v>-4.5824600000000011</v>
      </c>
      <c r="D21" s="82" t="s">
        <v>532</v>
      </c>
      <c r="E21" s="81">
        <v>11.494479999999998</v>
      </c>
      <c r="F21" s="80"/>
    </row>
    <row r="23" spans="1:6" x14ac:dyDescent="0.35">
      <c r="A23" s="79" t="s">
        <v>531</v>
      </c>
    </row>
    <row r="24" spans="1:6" x14ac:dyDescent="0.35">
      <c r="A24" s="55" t="s">
        <v>469</v>
      </c>
    </row>
  </sheetData>
  <mergeCells count="4">
    <mergeCell ref="C3:F3"/>
    <mergeCell ref="C4:D4"/>
    <mergeCell ref="E4:F4"/>
    <mergeCell ref="A1:F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"/>
  <sheetViews>
    <sheetView tabSelected="1" zoomScale="58" zoomScaleNormal="125" zoomScalePageLayoutView="125" workbookViewId="0">
      <selection sqref="A1:F1"/>
    </sheetView>
  </sheetViews>
  <sheetFormatPr defaultColWidth="8.81640625" defaultRowHeight="14.5" x14ac:dyDescent="0.35"/>
  <cols>
    <col min="1" max="1" width="13.6328125" customWidth="1"/>
    <col min="2" max="2" width="12.36328125" customWidth="1"/>
    <col min="3" max="3" width="12.1796875" customWidth="1"/>
    <col min="4" max="4" width="14.1796875" customWidth="1"/>
    <col min="5" max="5" width="15.1796875" customWidth="1"/>
    <col min="6" max="6" width="92.81640625" customWidth="1"/>
    <col min="7" max="8" width="14.6328125" customWidth="1"/>
    <col min="10" max="11" width="14.6328125" customWidth="1"/>
    <col min="13" max="14" width="14.6328125" customWidth="1"/>
    <col min="16" max="17" width="14.6328125" customWidth="1"/>
    <col min="19" max="20" width="14.6328125" customWidth="1"/>
    <col min="22" max="23" width="14.6328125" customWidth="1"/>
  </cols>
  <sheetData>
    <row r="1" spans="1:24" ht="15.5" x14ac:dyDescent="0.35">
      <c r="A1" s="119" t="s">
        <v>663</v>
      </c>
      <c r="B1" s="119"/>
      <c r="C1" s="119"/>
      <c r="D1" s="119"/>
      <c r="E1" s="119"/>
      <c r="F1" s="119"/>
    </row>
    <row r="2" spans="1:24" x14ac:dyDescent="0.35">
      <c r="G2" s="120" t="s">
        <v>662</v>
      </c>
      <c r="H2" s="120"/>
      <c r="I2" s="120"/>
      <c r="J2" s="120"/>
      <c r="K2" s="120"/>
      <c r="L2" s="120"/>
      <c r="M2" s="121" t="s">
        <v>545</v>
      </c>
      <c r="N2" s="121"/>
      <c r="O2" s="121"/>
      <c r="P2" s="121"/>
      <c r="Q2" s="121"/>
      <c r="R2" s="121"/>
      <c r="S2" s="122" t="s">
        <v>546</v>
      </c>
      <c r="T2" s="122"/>
      <c r="U2" s="122"/>
      <c r="V2" s="122"/>
      <c r="W2" s="122"/>
      <c r="X2" s="122"/>
    </row>
    <row r="3" spans="1:24" s="93" customFormat="1" x14ac:dyDescent="0.35">
      <c r="A3" s="91" t="s">
        <v>317</v>
      </c>
      <c r="B3" s="91" t="s">
        <v>1</v>
      </c>
      <c r="C3" s="91" t="s">
        <v>319</v>
      </c>
      <c r="D3" s="91" t="s">
        <v>318</v>
      </c>
      <c r="E3" s="91" t="s">
        <v>320</v>
      </c>
      <c r="F3" s="91" t="s">
        <v>547</v>
      </c>
      <c r="G3" s="92" t="s">
        <v>548</v>
      </c>
      <c r="H3" s="92" t="s">
        <v>549</v>
      </c>
      <c r="I3" s="91" t="s">
        <v>550</v>
      </c>
      <c r="J3" s="92" t="s">
        <v>551</v>
      </c>
      <c r="K3" s="92" t="s">
        <v>552</v>
      </c>
      <c r="L3" s="91" t="s">
        <v>550</v>
      </c>
      <c r="M3" s="92" t="s">
        <v>553</v>
      </c>
      <c r="N3" s="92" t="s">
        <v>554</v>
      </c>
      <c r="O3" s="91" t="s">
        <v>555</v>
      </c>
      <c r="P3" s="92" t="s">
        <v>556</v>
      </c>
      <c r="Q3" s="92" t="s">
        <v>557</v>
      </c>
      <c r="R3" s="91" t="s">
        <v>555</v>
      </c>
      <c r="S3" s="92" t="s">
        <v>558</v>
      </c>
      <c r="T3" s="92" t="s">
        <v>559</v>
      </c>
      <c r="U3" s="91" t="s">
        <v>555</v>
      </c>
      <c r="V3" s="92" t="s">
        <v>560</v>
      </c>
      <c r="W3" s="92" t="s">
        <v>561</v>
      </c>
      <c r="X3" s="91" t="s">
        <v>555</v>
      </c>
    </row>
    <row r="4" spans="1:24" x14ac:dyDescent="0.35">
      <c r="A4" s="33" t="s">
        <v>206</v>
      </c>
      <c r="B4" s="33">
        <v>31041849</v>
      </c>
      <c r="C4" s="33" t="s">
        <v>322</v>
      </c>
      <c r="D4" s="33" t="s">
        <v>321</v>
      </c>
      <c r="E4" s="33" t="s">
        <v>323</v>
      </c>
      <c r="F4" s="94" t="s">
        <v>562</v>
      </c>
      <c r="G4" s="95">
        <v>89.1</v>
      </c>
      <c r="H4" s="95">
        <v>93.2</v>
      </c>
      <c r="I4" s="33">
        <v>2.7385215000000001E-2</v>
      </c>
      <c r="J4" s="95">
        <v>91.200000000000017</v>
      </c>
      <c r="K4" s="95">
        <v>90.271428571428572</v>
      </c>
      <c r="L4" s="33">
        <v>0.97736985236985197</v>
      </c>
      <c r="M4" s="95">
        <v>63.61999999999999</v>
      </c>
      <c r="N4" s="95">
        <v>34.0625</v>
      </c>
      <c r="O4" s="33">
        <v>4.5066045066045099E-2</v>
      </c>
      <c r="P4" s="95">
        <v>81.98</v>
      </c>
      <c r="Q4" s="95">
        <v>77.711111111111109</v>
      </c>
      <c r="R4" s="33">
        <v>0.28559234681448897</v>
      </c>
      <c r="S4" s="95">
        <v>27.583333333333332</v>
      </c>
      <c r="T4" s="95">
        <v>60.971428571428568</v>
      </c>
      <c r="U4" s="33">
        <v>1.1655011655011701E-3</v>
      </c>
      <c r="V4" s="95">
        <v>64.957142857142856</v>
      </c>
      <c r="W4" s="95">
        <v>77.754545454545436</v>
      </c>
      <c r="X4" s="33">
        <v>1.53971845148316E-2</v>
      </c>
    </row>
    <row r="5" spans="1:24" x14ac:dyDescent="0.35">
      <c r="A5" s="33" t="s">
        <v>206</v>
      </c>
      <c r="B5" s="33">
        <v>31041847</v>
      </c>
      <c r="C5" s="33" t="s">
        <v>322</v>
      </c>
      <c r="D5" s="33" t="s">
        <v>324</v>
      </c>
      <c r="E5" s="33" t="s">
        <v>325</v>
      </c>
      <c r="F5" s="94" t="s">
        <v>563</v>
      </c>
      <c r="G5" s="95">
        <v>84.02000000000001</v>
      </c>
      <c r="H5" s="95">
        <v>81.566666666666663</v>
      </c>
      <c r="I5" s="33">
        <v>1</v>
      </c>
      <c r="J5" s="95">
        <v>79.42</v>
      </c>
      <c r="K5" s="95">
        <v>77.100000000000009</v>
      </c>
      <c r="L5" s="33">
        <v>0.97736985236985197</v>
      </c>
      <c r="M5" s="95">
        <v>56.839999999999989</v>
      </c>
      <c r="N5" s="95">
        <v>25.125000000000004</v>
      </c>
      <c r="O5" s="33">
        <v>4.5066045066045099E-2</v>
      </c>
      <c r="P5" s="95">
        <v>72.02</v>
      </c>
      <c r="Q5" s="95">
        <v>67.86666666666666</v>
      </c>
      <c r="R5" s="33">
        <v>0.23976023976024</v>
      </c>
      <c r="S5" s="95">
        <v>19.733333333333334</v>
      </c>
      <c r="T5" s="95">
        <v>51.085714285714289</v>
      </c>
      <c r="U5" s="33">
        <v>2.3310023310023301E-3</v>
      </c>
      <c r="V5" s="95">
        <v>56.614285714285707</v>
      </c>
      <c r="W5" s="95">
        <v>67.345454545454544</v>
      </c>
      <c r="X5" s="33">
        <v>4.4117647058823498E-2</v>
      </c>
    </row>
    <row r="6" spans="1:24" x14ac:dyDescent="0.35">
      <c r="A6" s="33" t="s">
        <v>206</v>
      </c>
      <c r="B6" s="33">
        <v>31041842</v>
      </c>
      <c r="C6" s="33" t="s">
        <v>322</v>
      </c>
      <c r="D6" s="33" t="s">
        <v>326</v>
      </c>
      <c r="E6" s="33" t="s">
        <v>327</v>
      </c>
      <c r="F6" s="94" t="s">
        <v>564</v>
      </c>
      <c r="G6" s="95">
        <v>40.819999999999993</v>
      </c>
      <c r="H6" s="95">
        <v>35.433333333333337</v>
      </c>
      <c r="I6" s="33">
        <v>0.92709906200000003</v>
      </c>
      <c r="J6" s="95">
        <v>31.540000000000003</v>
      </c>
      <c r="K6" s="95">
        <v>30.871428571428574</v>
      </c>
      <c r="L6" s="33">
        <v>0.97736985236985197</v>
      </c>
      <c r="M6" s="95">
        <v>25.7</v>
      </c>
      <c r="N6" s="95">
        <v>21.500000000000004</v>
      </c>
      <c r="O6" s="33">
        <v>0.94327894327894302</v>
      </c>
      <c r="P6" s="95">
        <v>32.019999999999996</v>
      </c>
      <c r="Q6" s="95">
        <v>30.488888888888887</v>
      </c>
      <c r="R6" s="33">
        <v>0.35011787930247701</v>
      </c>
      <c r="S6" s="95">
        <v>19.216666666666669</v>
      </c>
      <c r="T6" s="95">
        <v>29.571428571428569</v>
      </c>
      <c r="U6" s="33">
        <v>5.3455105567689898E-2</v>
      </c>
      <c r="V6" s="95">
        <v>26.185714285714283</v>
      </c>
      <c r="W6" s="95">
        <v>29.027272727272724</v>
      </c>
      <c r="X6" s="33">
        <v>0.34088115459398999</v>
      </c>
    </row>
    <row r="7" spans="1:24" x14ac:dyDescent="0.35">
      <c r="A7" s="33" t="s">
        <v>206</v>
      </c>
      <c r="B7" s="33">
        <v>31041837</v>
      </c>
      <c r="C7" s="33" t="s">
        <v>322</v>
      </c>
      <c r="D7" s="33" t="s">
        <v>328</v>
      </c>
      <c r="E7" s="33" t="s">
        <v>323</v>
      </c>
      <c r="F7" s="94" t="s">
        <v>565</v>
      </c>
      <c r="G7" s="95">
        <v>58.86</v>
      </c>
      <c r="H7" s="95">
        <v>52.483333333333334</v>
      </c>
      <c r="I7" s="33">
        <v>0.428571429</v>
      </c>
      <c r="J7" s="95">
        <v>52.29999999999999</v>
      </c>
      <c r="K7" s="95">
        <v>50.314285714285724</v>
      </c>
      <c r="L7" s="33">
        <v>0.97736985236985197</v>
      </c>
      <c r="M7" s="95">
        <v>42.12</v>
      </c>
      <c r="N7" s="95">
        <v>31.225000000000001</v>
      </c>
      <c r="O7" s="33">
        <v>0.52369852369852399</v>
      </c>
      <c r="P7" s="95">
        <v>46.64</v>
      </c>
      <c r="Q7" s="95">
        <v>55.37777777777778</v>
      </c>
      <c r="R7" s="33">
        <v>8.2917082917082899E-2</v>
      </c>
      <c r="S7" s="95">
        <v>35.383333333333326</v>
      </c>
      <c r="T7" s="95">
        <v>57.55714285714285</v>
      </c>
      <c r="U7" s="33">
        <v>7.3426573426573397E-2</v>
      </c>
      <c r="V7" s="95">
        <v>44.328571428571422</v>
      </c>
      <c r="W7" s="95">
        <v>51.263636363636358</v>
      </c>
      <c r="X7" s="33">
        <v>8.5344394167923596E-2</v>
      </c>
    </row>
    <row r="8" spans="1:24" x14ac:dyDescent="0.35">
      <c r="A8" s="33" t="s">
        <v>8</v>
      </c>
      <c r="B8" s="33">
        <v>27749588</v>
      </c>
      <c r="C8" s="33" t="s">
        <v>322</v>
      </c>
      <c r="D8" s="33" t="s">
        <v>9</v>
      </c>
      <c r="E8" s="33" t="s">
        <v>329</v>
      </c>
      <c r="F8" s="94" t="s">
        <v>566</v>
      </c>
      <c r="G8" s="95">
        <v>47.82</v>
      </c>
      <c r="H8" s="95">
        <v>49.766666666666666</v>
      </c>
      <c r="I8" s="33">
        <v>1</v>
      </c>
      <c r="J8" s="95">
        <v>52.459999999999994</v>
      </c>
      <c r="K8" s="95">
        <v>50.7</v>
      </c>
      <c r="L8" s="33">
        <v>0.97736985236985197</v>
      </c>
      <c r="M8" s="95">
        <v>31.460000000000004</v>
      </c>
      <c r="N8" s="95">
        <v>29.312500000000004</v>
      </c>
      <c r="O8" s="33">
        <v>0.62160062160062202</v>
      </c>
      <c r="P8" s="95">
        <v>41.1</v>
      </c>
      <c r="Q8" s="95">
        <v>32.344444444444441</v>
      </c>
      <c r="R8" s="33">
        <v>5.9940059940059902E-2</v>
      </c>
      <c r="S8" s="95">
        <v>24.583333333333325</v>
      </c>
      <c r="T8" s="95">
        <v>27.414285714285715</v>
      </c>
      <c r="U8" s="33">
        <v>0.72061689299397902</v>
      </c>
      <c r="V8" s="95">
        <v>27.524999999999999</v>
      </c>
      <c r="W8" s="95">
        <v>28.518181818181819</v>
      </c>
      <c r="X8" s="33">
        <v>1</v>
      </c>
    </row>
    <row r="9" spans="1:24" x14ac:dyDescent="0.35">
      <c r="A9" s="33" t="s">
        <v>101</v>
      </c>
      <c r="B9" s="33">
        <v>53378633</v>
      </c>
      <c r="C9" s="33" t="s">
        <v>322</v>
      </c>
      <c r="D9" s="33" t="s">
        <v>331</v>
      </c>
      <c r="E9" s="33" t="s">
        <v>329</v>
      </c>
      <c r="F9" s="94" t="s">
        <v>567</v>
      </c>
      <c r="G9" s="95">
        <v>90.42</v>
      </c>
      <c r="H9" s="95">
        <v>90.850000000000009</v>
      </c>
      <c r="I9" s="33">
        <v>0.58302491199999995</v>
      </c>
      <c r="J9" s="95">
        <v>86.02000000000001</v>
      </c>
      <c r="K9" s="95">
        <v>86.228571428571428</v>
      </c>
      <c r="L9" s="33">
        <v>0.97736985236985197</v>
      </c>
      <c r="M9" s="95">
        <v>74.64</v>
      </c>
      <c r="N9" s="95">
        <v>72.05</v>
      </c>
      <c r="O9" s="33">
        <v>0.43512043512043502</v>
      </c>
      <c r="P9" s="95">
        <v>85.300000000000011</v>
      </c>
      <c r="Q9" s="95">
        <v>83.3</v>
      </c>
      <c r="R9" s="33">
        <v>3.8337884542140203E-2</v>
      </c>
      <c r="S9" s="95">
        <v>72.633333333333326</v>
      </c>
      <c r="T9" s="95">
        <v>74.685714285714283</v>
      </c>
      <c r="U9" s="33">
        <v>0.53379953379953404</v>
      </c>
      <c r="V9" s="95">
        <v>81.05</v>
      </c>
      <c r="W9" s="95">
        <v>82.981818181818184</v>
      </c>
      <c r="X9" s="33">
        <v>0.38572864258914002</v>
      </c>
    </row>
    <row r="10" spans="1:24" x14ac:dyDescent="0.35">
      <c r="A10" s="33" t="s">
        <v>101</v>
      </c>
      <c r="B10" s="33">
        <v>53378637</v>
      </c>
      <c r="C10" s="33" t="s">
        <v>322</v>
      </c>
      <c r="D10" s="33" t="s">
        <v>332</v>
      </c>
      <c r="E10" s="33" t="s">
        <v>333</v>
      </c>
      <c r="F10" s="94" t="s">
        <v>567</v>
      </c>
      <c r="G10" s="95">
        <v>7.0399999999999991</v>
      </c>
      <c r="H10" s="95">
        <v>7.5666666666666673</v>
      </c>
      <c r="I10" s="33">
        <v>0.78274175499999998</v>
      </c>
      <c r="J10" s="95">
        <v>6.3</v>
      </c>
      <c r="K10" s="95">
        <v>5.9857142857142849</v>
      </c>
      <c r="L10" s="33">
        <v>1</v>
      </c>
      <c r="M10" s="95">
        <v>1.54</v>
      </c>
      <c r="N10" s="95">
        <v>1.1375</v>
      </c>
      <c r="O10" s="33">
        <v>0.13992616488728901</v>
      </c>
      <c r="P10" s="95">
        <v>2.72</v>
      </c>
      <c r="Q10" s="95">
        <v>2.0555555555555554</v>
      </c>
      <c r="R10" s="33">
        <v>1.59254523493624E-2</v>
      </c>
      <c r="S10" s="95">
        <v>1.4000000000000001</v>
      </c>
      <c r="T10" s="95">
        <v>1.9714285714285715</v>
      </c>
      <c r="U10" s="33">
        <v>0.17116553587796601</v>
      </c>
      <c r="V10" s="95">
        <v>1.9375000000000004</v>
      </c>
      <c r="W10" s="95">
        <v>2.8363636363636364</v>
      </c>
      <c r="X10" s="33">
        <v>0.21469334082564601</v>
      </c>
    </row>
    <row r="11" spans="1:24" x14ac:dyDescent="0.35">
      <c r="A11" s="33" t="s">
        <v>101</v>
      </c>
      <c r="B11" s="33">
        <v>53408958</v>
      </c>
      <c r="C11" s="33" t="s">
        <v>322</v>
      </c>
      <c r="D11" s="33" t="s">
        <v>334</v>
      </c>
      <c r="E11" s="33" t="s">
        <v>335</v>
      </c>
      <c r="F11" s="94" t="s">
        <v>567</v>
      </c>
      <c r="G11" s="95">
        <v>89.640000000000015</v>
      </c>
      <c r="H11" s="95">
        <v>91.466666666666669</v>
      </c>
      <c r="I11" s="33">
        <v>1</v>
      </c>
      <c r="J11" s="95">
        <v>85.859999999999985</v>
      </c>
      <c r="K11" s="95">
        <v>85.871428571428581</v>
      </c>
      <c r="L11" s="33">
        <v>0.97736985236985197</v>
      </c>
      <c r="M11" s="95">
        <v>62.220000000000006</v>
      </c>
      <c r="N11" s="95">
        <v>58.224999999999994</v>
      </c>
      <c r="O11" s="33">
        <v>0.42011267955064002</v>
      </c>
      <c r="P11" s="95">
        <v>69.320000000000007</v>
      </c>
      <c r="Q11" s="95">
        <v>65.933333333333323</v>
      </c>
      <c r="R11" s="33">
        <v>1</v>
      </c>
      <c r="S11" s="95">
        <v>59.43333333333333</v>
      </c>
      <c r="T11" s="95">
        <v>61.714285714285722</v>
      </c>
      <c r="U11" s="33">
        <v>0.174143130217699</v>
      </c>
      <c r="V11" s="95">
        <v>68.212499999999991</v>
      </c>
      <c r="W11" s="95">
        <v>68.936363636363637</v>
      </c>
      <c r="X11" s="33">
        <v>0.86871602903016099</v>
      </c>
    </row>
    <row r="12" spans="1:24" x14ac:dyDescent="0.35">
      <c r="A12" s="33" t="s">
        <v>101</v>
      </c>
      <c r="B12" s="33">
        <v>53408971</v>
      </c>
      <c r="C12" s="33" t="s">
        <v>322</v>
      </c>
      <c r="D12" s="33" t="s">
        <v>336</v>
      </c>
      <c r="E12" s="33" t="s">
        <v>323</v>
      </c>
      <c r="F12" s="94" t="s">
        <v>567</v>
      </c>
      <c r="G12" s="95">
        <v>82.62</v>
      </c>
      <c r="H12" s="95">
        <v>84.933333333333337</v>
      </c>
      <c r="I12" s="33">
        <v>0.53679653699999996</v>
      </c>
      <c r="J12" s="95">
        <v>82.72</v>
      </c>
      <c r="K12" s="95">
        <v>82.6142857142857</v>
      </c>
      <c r="L12" s="33">
        <v>0.97736985236985197</v>
      </c>
      <c r="M12" s="95">
        <v>53.879999999999995</v>
      </c>
      <c r="N12" s="95">
        <v>47.962499999999991</v>
      </c>
      <c r="O12" s="33">
        <v>6.5268065268065306E-2</v>
      </c>
      <c r="P12" s="95">
        <v>62.7</v>
      </c>
      <c r="Q12" s="95">
        <v>55.388888888888886</v>
      </c>
      <c r="R12" s="33">
        <v>1.1988011988012E-2</v>
      </c>
      <c r="S12" s="95">
        <v>44.183333333333337</v>
      </c>
      <c r="T12" s="95">
        <v>51.685714285714276</v>
      </c>
      <c r="U12" s="33">
        <v>0.31664483874485599</v>
      </c>
      <c r="V12" s="95">
        <v>54.1</v>
      </c>
      <c r="W12" s="95">
        <v>60.081818181818178</v>
      </c>
      <c r="X12" s="33">
        <v>0.186255958441775</v>
      </c>
    </row>
    <row r="13" spans="1:24" x14ac:dyDescent="0.35">
      <c r="A13" s="33" t="s">
        <v>101</v>
      </c>
      <c r="B13" s="33">
        <v>53374965</v>
      </c>
      <c r="C13" s="33" t="s">
        <v>370</v>
      </c>
      <c r="D13" s="33" t="s">
        <v>369</v>
      </c>
      <c r="E13" s="33" t="s">
        <v>371</v>
      </c>
      <c r="F13" s="94" t="s">
        <v>567</v>
      </c>
      <c r="G13" s="95">
        <v>0.49999999999999994</v>
      </c>
      <c r="H13" s="95">
        <v>0.5</v>
      </c>
      <c r="I13" s="33">
        <v>0.709256679</v>
      </c>
      <c r="J13" s="95">
        <v>0.44</v>
      </c>
      <c r="K13" s="95">
        <v>0.55714285714285727</v>
      </c>
      <c r="L13" s="33">
        <v>0.97736985236985197</v>
      </c>
      <c r="M13" s="95">
        <v>0.44</v>
      </c>
      <c r="N13" s="95">
        <v>0.54999999999999993</v>
      </c>
      <c r="O13" s="33">
        <v>0.17334406155566401</v>
      </c>
      <c r="P13" s="95">
        <v>0.54</v>
      </c>
      <c r="Q13" s="95">
        <v>0.48888888888888887</v>
      </c>
      <c r="R13" s="33">
        <v>0.40891014339873899</v>
      </c>
      <c r="S13" s="95">
        <v>0.6</v>
      </c>
      <c r="T13" s="95">
        <v>0.5</v>
      </c>
      <c r="U13" s="33">
        <v>2.00314221861616E-2</v>
      </c>
      <c r="V13" s="95">
        <v>0.6</v>
      </c>
      <c r="W13" s="95">
        <v>0.52727272727272723</v>
      </c>
      <c r="X13" s="33">
        <v>5.5649027214818299E-2</v>
      </c>
    </row>
    <row r="14" spans="1:24" x14ac:dyDescent="0.35">
      <c r="A14" s="33" t="s">
        <v>101</v>
      </c>
      <c r="B14" s="33">
        <v>53378650</v>
      </c>
      <c r="C14" s="33" t="s">
        <v>370</v>
      </c>
      <c r="D14" s="33" t="s">
        <v>372</v>
      </c>
      <c r="E14" s="33" t="s">
        <v>373</v>
      </c>
      <c r="F14" s="94" t="s">
        <v>567</v>
      </c>
      <c r="G14" s="95">
        <v>6.18</v>
      </c>
      <c r="H14" s="95">
        <v>6.5666666666666664</v>
      </c>
      <c r="I14" s="33">
        <v>0.53679653699999996</v>
      </c>
      <c r="J14" s="95">
        <v>7.5600000000000005</v>
      </c>
      <c r="K14" s="95">
        <v>7.5857142857142863</v>
      </c>
      <c r="L14" s="33">
        <v>1</v>
      </c>
      <c r="M14" s="95">
        <v>2.96</v>
      </c>
      <c r="N14" s="95">
        <v>2.4250000000000003</v>
      </c>
      <c r="O14" s="33">
        <v>0.12324798763025099</v>
      </c>
      <c r="P14" s="95">
        <v>4.22</v>
      </c>
      <c r="Q14" s="95">
        <v>3.4000000000000004</v>
      </c>
      <c r="R14" s="33">
        <v>7.0300071169303702E-2</v>
      </c>
      <c r="S14" s="95">
        <v>2.0500000000000003</v>
      </c>
      <c r="T14" s="95">
        <v>2.5857142857142854</v>
      </c>
      <c r="U14" s="33">
        <v>0.25047813407936698</v>
      </c>
      <c r="V14" s="95">
        <v>2.9874999999999998</v>
      </c>
      <c r="W14" s="95">
        <v>3.0909090909090908</v>
      </c>
      <c r="X14" s="33">
        <v>0.67756401086726703</v>
      </c>
    </row>
    <row r="15" spans="1:24" x14ac:dyDescent="0.35">
      <c r="A15" s="33" t="s">
        <v>92</v>
      </c>
      <c r="B15" s="33">
        <v>172272247</v>
      </c>
      <c r="C15" s="33" t="s">
        <v>322</v>
      </c>
      <c r="D15" s="33" t="s">
        <v>337</v>
      </c>
      <c r="E15" s="33" t="s">
        <v>338</v>
      </c>
      <c r="F15" s="94" t="s">
        <v>568</v>
      </c>
      <c r="G15" s="95">
        <v>55.120000000000005</v>
      </c>
      <c r="H15" s="95">
        <v>53.366666666666674</v>
      </c>
      <c r="I15" s="33">
        <v>0.32900432899999998</v>
      </c>
      <c r="J15" s="95">
        <v>65.179999999999993</v>
      </c>
      <c r="K15" s="95">
        <v>63.314285714285724</v>
      </c>
      <c r="L15" s="33">
        <v>0.97736985236985197</v>
      </c>
      <c r="M15" s="95">
        <v>38.42</v>
      </c>
      <c r="N15" s="95">
        <v>36.012500000000003</v>
      </c>
      <c r="O15" s="33">
        <v>0.62160062160062202</v>
      </c>
      <c r="P15" s="95">
        <v>53.88</v>
      </c>
      <c r="Q15" s="95">
        <v>47.177777777777777</v>
      </c>
      <c r="R15" s="33">
        <v>4.1958041958042001E-2</v>
      </c>
      <c r="S15" s="95">
        <v>37.15</v>
      </c>
      <c r="T15" s="95">
        <v>37.671428571428564</v>
      </c>
      <c r="U15" s="33">
        <v>0.62820512820512797</v>
      </c>
      <c r="V15" s="95">
        <v>45.225000000000001</v>
      </c>
      <c r="W15" s="95">
        <v>48.536363636363632</v>
      </c>
      <c r="X15" s="33">
        <v>0.49202190997856599</v>
      </c>
    </row>
    <row r="16" spans="1:24" x14ac:dyDescent="0.35">
      <c r="A16" s="33" t="s">
        <v>92</v>
      </c>
      <c r="B16" s="33">
        <v>172288193</v>
      </c>
      <c r="C16" s="33" t="s">
        <v>322</v>
      </c>
      <c r="D16" s="33" t="s">
        <v>339</v>
      </c>
      <c r="E16" s="33" t="s">
        <v>329</v>
      </c>
      <c r="F16" s="94" t="s">
        <v>568</v>
      </c>
      <c r="G16" s="95">
        <v>99.839999999999989</v>
      </c>
      <c r="H16" s="95">
        <v>99.85</v>
      </c>
      <c r="I16" s="33">
        <v>0.42073888100000001</v>
      </c>
      <c r="J16" s="95">
        <v>99.920000000000016</v>
      </c>
      <c r="K16" s="95">
        <v>99.828571428571422</v>
      </c>
      <c r="L16" s="33">
        <v>0.97736985236985197</v>
      </c>
      <c r="M16" s="95">
        <v>99.58</v>
      </c>
      <c r="N16" s="95">
        <v>99.5625</v>
      </c>
      <c r="O16" s="33">
        <v>0.76228434966570602</v>
      </c>
      <c r="P16" s="95">
        <v>99.740000000000009</v>
      </c>
      <c r="Q16" s="95">
        <v>99.688888888888883</v>
      </c>
      <c r="R16" s="33">
        <v>0.44583891441406498</v>
      </c>
      <c r="S16" s="95">
        <v>99.516666666666666</v>
      </c>
      <c r="T16" s="95">
        <v>99.542857142857144</v>
      </c>
      <c r="U16" s="33">
        <v>0.60438246205141499</v>
      </c>
      <c r="V16" s="95">
        <v>99.625000000000014</v>
      </c>
      <c r="W16" s="95">
        <v>99.663636363636357</v>
      </c>
      <c r="X16" s="33">
        <v>0.59682041155277599</v>
      </c>
    </row>
    <row r="17" spans="1:24" x14ac:dyDescent="0.35">
      <c r="A17" s="33" t="s">
        <v>92</v>
      </c>
      <c r="B17" s="33">
        <v>172272248</v>
      </c>
      <c r="C17" s="33" t="s">
        <v>370</v>
      </c>
      <c r="D17" s="33" t="s">
        <v>374</v>
      </c>
      <c r="E17" s="33" t="s">
        <v>375</v>
      </c>
      <c r="F17" s="94" t="s">
        <v>568</v>
      </c>
      <c r="G17" s="95">
        <v>1.22</v>
      </c>
      <c r="H17" s="95">
        <v>1.25</v>
      </c>
      <c r="I17" s="33">
        <v>0.85279768300000003</v>
      </c>
      <c r="J17" s="95">
        <v>1.7800000000000002</v>
      </c>
      <c r="K17" s="95">
        <v>1.6428571428571428</v>
      </c>
      <c r="L17" s="33">
        <v>0.97736985236985197</v>
      </c>
      <c r="M17" s="95">
        <v>0.58000000000000007</v>
      </c>
      <c r="N17" s="95">
        <v>0.52500000000000002</v>
      </c>
      <c r="O17" s="33">
        <v>0.75522053123071797</v>
      </c>
      <c r="P17" s="95">
        <v>1</v>
      </c>
      <c r="Q17" s="95">
        <v>0.71111111111111114</v>
      </c>
      <c r="R17" s="33">
        <v>4.9555447915587997E-2</v>
      </c>
      <c r="S17" s="95">
        <v>0.44999999999999996</v>
      </c>
      <c r="T17" s="95">
        <v>0.55714285714285727</v>
      </c>
      <c r="U17" s="33">
        <v>0.21259179611058299</v>
      </c>
      <c r="V17" s="95">
        <v>0.63749999999999996</v>
      </c>
      <c r="W17" s="95">
        <v>0.75454545454545441</v>
      </c>
      <c r="X17" s="33">
        <v>0.31400596770046701</v>
      </c>
    </row>
    <row r="18" spans="1:24" x14ac:dyDescent="0.35">
      <c r="A18" s="33" t="s">
        <v>92</v>
      </c>
      <c r="B18" s="33">
        <v>172288189</v>
      </c>
      <c r="C18" s="33" t="s">
        <v>370</v>
      </c>
      <c r="D18" s="33" t="s">
        <v>376</v>
      </c>
      <c r="E18" s="33" t="s">
        <v>377</v>
      </c>
      <c r="F18" s="94" t="s">
        <v>568</v>
      </c>
      <c r="G18" s="95">
        <v>30.759999999999998</v>
      </c>
      <c r="H18" s="95">
        <v>29.799999999999997</v>
      </c>
      <c r="I18" s="33">
        <v>0.78371129900000003</v>
      </c>
      <c r="J18" s="95">
        <v>29.700000000000003</v>
      </c>
      <c r="K18" s="95">
        <v>28.585714285714285</v>
      </c>
      <c r="L18" s="33">
        <v>0.97736985236985197</v>
      </c>
      <c r="M18" s="95">
        <v>20.560000000000002</v>
      </c>
      <c r="N18" s="95">
        <v>20.875000000000004</v>
      </c>
      <c r="O18" s="33">
        <v>1</v>
      </c>
      <c r="P18" s="95">
        <v>22.279999999999998</v>
      </c>
      <c r="Q18" s="95">
        <v>18.677777777777777</v>
      </c>
      <c r="R18" s="33">
        <v>7.1236145862985295E-2</v>
      </c>
      <c r="S18" s="95">
        <v>19.083333333333332</v>
      </c>
      <c r="T18" s="95">
        <v>24.11428571428571</v>
      </c>
      <c r="U18" s="33">
        <v>0.44522144522144502</v>
      </c>
      <c r="V18" s="95">
        <v>17.599999999999998</v>
      </c>
      <c r="W18" s="95">
        <v>23.899999999999995</v>
      </c>
      <c r="X18" s="33">
        <v>0.38551998176074798</v>
      </c>
    </row>
    <row r="19" spans="1:24" x14ac:dyDescent="0.35">
      <c r="A19" s="33" t="s">
        <v>206</v>
      </c>
      <c r="B19" s="33">
        <v>3477800</v>
      </c>
      <c r="C19" s="33" t="s">
        <v>322</v>
      </c>
      <c r="D19" s="33" t="s">
        <v>340</v>
      </c>
      <c r="E19" s="33" t="s">
        <v>338</v>
      </c>
      <c r="F19" s="94" t="s">
        <v>567</v>
      </c>
      <c r="G19" s="95">
        <v>93.97999999999999</v>
      </c>
      <c r="H19" s="95">
        <v>93.2</v>
      </c>
      <c r="I19" s="33">
        <v>0.52091591100000001</v>
      </c>
      <c r="J19" s="95">
        <v>94.46</v>
      </c>
      <c r="K19" s="95">
        <v>94.085714285714289</v>
      </c>
      <c r="L19" s="33">
        <v>0.97736985236985197</v>
      </c>
      <c r="M19" s="95">
        <v>60.58</v>
      </c>
      <c r="N19" s="95">
        <v>58.074999999999989</v>
      </c>
      <c r="O19" s="33">
        <v>0.35431235431235403</v>
      </c>
      <c r="P19" s="95">
        <v>73.52000000000001</v>
      </c>
      <c r="Q19" s="95">
        <v>65.822222222222237</v>
      </c>
      <c r="R19" s="33">
        <v>8.2698084572276995E-2</v>
      </c>
      <c r="S19" s="95">
        <v>55.416666666666671</v>
      </c>
      <c r="T19" s="95">
        <v>58.471428571428575</v>
      </c>
      <c r="U19" s="33">
        <v>0.62820512820512797</v>
      </c>
      <c r="V19" s="95">
        <v>63.824999999999996</v>
      </c>
      <c r="W19" s="95">
        <v>65.454545454545453</v>
      </c>
      <c r="X19" s="33">
        <v>0.56291737254670204</v>
      </c>
    </row>
    <row r="20" spans="1:24" x14ac:dyDescent="0.35">
      <c r="A20" s="33" t="s">
        <v>206</v>
      </c>
      <c r="B20" s="33">
        <v>3459941</v>
      </c>
      <c r="C20" s="33" t="s">
        <v>322</v>
      </c>
      <c r="D20" s="33" t="s">
        <v>341</v>
      </c>
      <c r="E20" s="33" t="s">
        <v>342</v>
      </c>
      <c r="F20" s="94" t="s">
        <v>567</v>
      </c>
      <c r="G20" s="95">
        <v>0.36000000000000004</v>
      </c>
      <c r="H20" s="95">
        <v>0.36666666666666664</v>
      </c>
      <c r="I20" s="33">
        <v>0.84962351199999997</v>
      </c>
      <c r="J20" s="95">
        <v>0.42000000000000004</v>
      </c>
      <c r="K20" s="95">
        <v>0.37142857142857144</v>
      </c>
      <c r="L20" s="33">
        <v>0.97736985236985197</v>
      </c>
      <c r="M20" s="95">
        <v>0.32</v>
      </c>
      <c r="N20" s="95">
        <v>0.4</v>
      </c>
      <c r="O20" s="33">
        <v>0.35847084606645901</v>
      </c>
      <c r="P20" s="95">
        <v>0.33999999999999991</v>
      </c>
      <c r="Q20" s="95">
        <v>0.33333333333333337</v>
      </c>
      <c r="R20" s="33">
        <v>1</v>
      </c>
      <c r="S20" s="95">
        <v>0.33333333333333337</v>
      </c>
      <c r="T20" s="95">
        <v>0.35714285714285715</v>
      </c>
      <c r="U20" s="33">
        <v>0.457901055440255</v>
      </c>
      <c r="V20" s="95">
        <v>0.38750000000000001</v>
      </c>
      <c r="W20" s="95">
        <v>0.3636363636363637</v>
      </c>
      <c r="X20" s="33">
        <v>0.85740255216593997</v>
      </c>
    </row>
    <row r="21" spans="1:24" x14ac:dyDescent="0.35">
      <c r="A21" s="33" t="s">
        <v>206</v>
      </c>
      <c r="B21" s="33">
        <v>3477801</v>
      </c>
      <c r="C21" s="33" t="s">
        <v>370</v>
      </c>
      <c r="D21" s="33" t="s">
        <v>378</v>
      </c>
      <c r="E21" s="33" t="s">
        <v>375</v>
      </c>
      <c r="F21" s="94" t="s">
        <v>567</v>
      </c>
      <c r="G21" s="95">
        <v>2.6</v>
      </c>
      <c r="H21" s="95">
        <v>3.3333333333333335</v>
      </c>
      <c r="I21" s="33">
        <v>1.3497247E-2</v>
      </c>
      <c r="J21" s="95">
        <v>3.54</v>
      </c>
      <c r="K21" s="95">
        <v>3.3142857142857149</v>
      </c>
      <c r="L21" s="33">
        <v>0.97736985236985197</v>
      </c>
      <c r="M21" s="95">
        <v>0.89999999999999991</v>
      </c>
      <c r="N21" s="95">
        <v>0.71250000000000002</v>
      </c>
      <c r="O21" s="33">
        <v>0.36972619630200199</v>
      </c>
      <c r="P21" s="95">
        <v>1.5</v>
      </c>
      <c r="Q21" s="95">
        <v>1.1777777777777778</v>
      </c>
      <c r="R21" s="33">
        <v>0.140708875489474</v>
      </c>
      <c r="S21" s="95">
        <v>0.56666666666666665</v>
      </c>
      <c r="T21" s="95">
        <v>0.97142857142857153</v>
      </c>
      <c r="U21" s="33">
        <v>2.5359042166350501E-2</v>
      </c>
      <c r="V21" s="95">
        <v>0.92499999999999993</v>
      </c>
      <c r="W21" s="95">
        <v>1.0636363636363637</v>
      </c>
      <c r="X21" s="33">
        <v>0.67647568710191597</v>
      </c>
    </row>
    <row r="22" spans="1:24" x14ac:dyDescent="0.35">
      <c r="A22" s="33" t="s">
        <v>171</v>
      </c>
      <c r="B22" s="33">
        <v>994881</v>
      </c>
      <c r="C22" s="33" t="s">
        <v>322</v>
      </c>
      <c r="D22" s="33" t="s">
        <v>343</v>
      </c>
      <c r="E22" s="33" t="s">
        <v>338</v>
      </c>
      <c r="F22" s="94" t="s">
        <v>569</v>
      </c>
      <c r="G22" s="95">
        <v>64.099999999999994</v>
      </c>
      <c r="H22" s="95">
        <v>63.316666666666677</v>
      </c>
      <c r="I22" s="33">
        <v>0.93073593099999996</v>
      </c>
      <c r="J22" s="95">
        <v>65.349999999999994</v>
      </c>
      <c r="K22" s="95">
        <v>68</v>
      </c>
      <c r="L22" s="33">
        <v>0.97736985236985197</v>
      </c>
      <c r="M22" s="95">
        <v>20.82</v>
      </c>
      <c r="N22" s="95">
        <v>22.037500000000001</v>
      </c>
      <c r="O22" s="33">
        <v>0.66011129360427501</v>
      </c>
      <c r="P22" s="95">
        <v>37.76</v>
      </c>
      <c r="Q22" s="95">
        <v>32.511111111111113</v>
      </c>
      <c r="R22" s="33">
        <v>0.111888111888112</v>
      </c>
      <c r="S22" s="95">
        <v>26.150000000000002</v>
      </c>
      <c r="T22" s="95">
        <v>26.12857142857143</v>
      </c>
      <c r="U22" s="33">
        <v>0.88624770727046398</v>
      </c>
      <c r="V22" s="95">
        <v>33</v>
      </c>
      <c r="W22" s="95">
        <v>33.43636363636363</v>
      </c>
      <c r="X22" s="33">
        <v>0.80426937272015697</v>
      </c>
    </row>
    <row r="23" spans="1:24" x14ac:dyDescent="0.35">
      <c r="A23" s="33" t="s">
        <v>171</v>
      </c>
      <c r="B23" s="33">
        <v>994882</v>
      </c>
      <c r="C23" s="33" t="s">
        <v>370</v>
      </c>
      <c r="D23" s="33" t="s">
        <v>379</v>
      </c>
      <c r="E23" s="33" t="s">
        <v>375</v>
      </c>
      <c r="F23" s="94" t="s">
        <v>569</v>
      </c>
      <c r="G23" s="95">
        <v>0.3</v>
      </c>
      <c r="H23" s="95">
        <v>0.88333333333333341</v>
      </c>
      <c r="I23" s="33">
        <v>2.7385215000000001E-2</v>
      </c>
      <c r="J23" s="95">
        <v>1.1499999999999999</v>
      </c>
      <c r="K23" s="95">
        <v>1.3</v>
      </c>
      <c r="L23" s="33">
        <v>0.97736985236985197</v>
      </c>
      <c r="M23" s="95">
        <v>0.1</v>
      </c>
      <c r="N23" s="95">
        <v>0.1875</v>
      </c>
      <c r="O23" s="33">
        <v>4.3281746464962897E-2</v>
      </c>
      <c r="P23" s="95">
        <v>0.18000000000000002</v>
      </c>
      <c r="Q23" s="95">
        <v>0.17777777777777778</v>
      </c>
      <c r="R23" s="33">
        <v>0.76621711109447699</v>
      </c>
      <c r="S23" s="95">
        <v>0.11666666666666668</v>
      </c>
      <c r="T23" s="95">
        <v>0.15714285714285714</v>
      </c>
      <c r="U23" s="33">
        <v>0.17629637444051099</v>
      </c>
      <c r="V23" s="95">
        <v>0.13750000000000004</v>
      </c>
      <c r="W23" s="95">
        <v>0.23636363636363639</v>
      </c>
      <c r="X23" s="33">
        <v>0.114817094495126</v>
      </c>
    </row>
    <row r="24" spans="1:24" x14ac:dyDescent="0.35">
      <c r="A24" s="33" t="s">
        <v>206</v>
      </c>
      <c r="B24" s="33">
        <v>158405626</v>
      </c>
      <c r="C24" s="33" t="s">
        <v>322</v>
      </c>
      <c r="D24" s="33" t="s">
        <v>260</v>
      </c>
      <c r="E24" s="33" t="s">
        <v>325</v>
      </c>
      <c r="F24" s="96" t="s">
        <v>570</v>
      </c>
      <c r="G24" s="95">
        <v>86.559999999999988</v>
      </c>
      <c r="H24" s="95">
        <v>88.966666666666669</v>
      </c>
      <c r="I24" s="33">
        <v>1.0411098000000001E-2</v>
      </c>
      <c r="J24" s="95">
        <v>89.88000000000001</v>
      </c>
      <c r="K24" s="95">
        <v>90.799999999999983</v>
      </c>
      <c r="L24" s="33">
        <v>0.97736985236985197</v>
      </c>
      <c r="M24" s="95">
        <v>48.72</v>
      </c>
      <c r="N24" s="95">
        <v>51.112500000000004</v>
      </c>
      <c r="O24" s="33">
        <v>0.30417481297113502</v>
      </c>
      <c r="P24" s="95">
        <v>60.28</v>
      </c>
      <c r="Q24" s="95">
        <v>56.955555555555549</v>
      </c>
      <c r="R24" s="33">
        <v>0.60639360639360596</v>
      </c>
      <c r="S24" s="95">
        <v>51.033333333333339</v>
      </c>
      <c r="T24" s="95">
        <v>49.328571428571422</v>
      </c>
      <c r="U24" s="33">
        <v>0.29487179487179499</v>
      </c>
      <c r="V24" s="95">
        <v>61.162499999999994</v>
      </c>
      <c r="W24" s="95">
        <v>56.345454545454544</v>
      </c>
      <c r="X24" s="33">
        <v>1.6591053562252801E-2</v>
      </c>
    </row>
    <row r="25" spans="1:24" x14ac:dyDescent="0.35">
      <c r="A25" s="33" t="s">
        <v>50</v>
      </c>
      <c r="B25" s="33">
        <v>14280228</v>
      </c>
      <c r="C25" s="33" t="s">
        <v>322</v>
      </c>
      <c r="D25" s="33" t="s">
        <v>355</v>
      </c>
      <c r="E25" s="33" t="s">
        <v>350</v>
      </c>
      <c r="F25" s="96" t="s">
        <v>571</v>
      </c>
      <c r="G25" s="95">
        <v>2.0399999999999996</v>
      </c>
      <c r="H25" s="95">
        <v>1.9833333333333332</v>
      </c>
      <c r="I25" s="33">
        <v>0.78025969399999995</v>
      </c>
      <c r="J25" s="95">
        <v>29.219999999999995</v>
      </c>
      <c r="K25" s="95">
        <v>29.5</v>
      </c>
      <c r="L25" s="33">
        <v>0.97736985236985197</v>
      </c>
      <c r="M25" s="95">
        <v>1.3</v>
      </c>
      <c r="N25" s="95">
        <v>1.8625000000000003</v>
      </c>
      <c r="O25" s="33">
        <v>0.21150710892812299</v>
      </c>
      <c r="P25" s="95">
        <v>0.36000000000000004</v>
      </c>
      <c r="Q25" s="95">
        <v>0.25555555555555559</v>
      </c>
      <c r="R25" s="33">
        <v>0.264041392687837</v>
      </c>
      <c r="S25" s="95">
        <v>2.4833333333333334</v>
      </c>
      <c r="T25" s="95">
        <v>2.6714285714285713</v>
      </c>
      <c r="U25" s="33">
        <v>0.39071430776538901</v>
      </c>
      <c r="V25" s="95">
        <v>2.375</v>
      </c>
      <c r="W25" s="95">
        <v>2.2727272727272725</v>
      </c>
      <c r="X25" s="33">
        <v>0.28180396762645399</v>
      </c>
    </row>
    <row r="26" spans="1:24" x14ac:dyDescent="0.35">
      <c r="A26" s="33" t="s">
        <v>206</v>
      </c>
      <c r="B26" s="33">
        <v>160382329</v>
      </c>
      <c r="C26" s="33" t="s">
        <v>322</v>
      </c>
      <c r="D26" s="33" t="s">
        <v>228</v>
      </c>
      <c r="E26" s="33" t="s">
        <v>329</v>
      </c>
      <c r="F26" s="97" t="s">
        <v>572</v>
      </c>
      <c r="G26" s="95">
        <v>31.819999999999997</v>
      </c>
      <c r="H26" s="95">
        <v>39.483333333333334</v>
      </c>
      <c r="I26" s="33">
        <v>0.32900432899999998</v>
      </c>
      <c r="J26" s="95">
        <v>33.9</v>
      </c>
      <c r="K26" s="95">
        <v>39.214285714285715</v>
      </c>
      <c r="L26" s="33">
        <v>0.97736985236985197</v>
      </c>
      <c r="M26" s="95">
        <v>5.839999999999999</v>
      </c>
      <c r="N26" s="95">
        <v>5.9124999999999996</v>
      </c>
      <c r="O26" s="33">
        <v>0.94327894327894302</v>
      </c>
      <c r="P26" s="95">
        <v>5.8199999999999994</v>
      </c>
      <c r="Q26" s="95">
        <v>5.3777777777777773</v>
      </c>
      <c r="R26" s="33">
        <v>0.89381370493940104</v>
      </c>
      <c r="S26" s="95">
        <v>5.4</v>
      </c>
      <c r="T26" s="95">
        <v>8.1857142857142868</v>
      </c>
      <c r="U26" s="33">
        <v>8.6043988255281603E-2</v>
      </c>
      <c r="V26" s="95">
        <v>5.4374999999999991</v>
      </c>
      <c r="W26" s="95">
        <v>5.0545454545454556</v>
      </c>
      <c r="X26" s="33">
        <v>0.53518629865927503</v>
      </c>
    </row>
    <row r="27" spans="1:24" x14ac:dyDescent="0.35">
      <c r="A27" s="33" t="s">
        <v>50</v>
      </c>
      <c r="B27" s="33">
        <v>18964288</v>
      </c>
      <c r="C27" s="33" t="s">
        <v>322</v>
      </c>
      <c r="D27" s="33" t="s">
        <v>65</v>
      </c>
      <c r="E27" s="33" t="s">
        <v>329</v>
      </c>
      <c r="F27" s="97" t="s">
        <v>572</v>
      </c>
      <c r="G27" s="95">
        <v>55.54</v>
      </c>
      <c r="H27" s="95">
        <v>57.083333333333343</v>
      </c>
      <c r="I27" s="33">
        <v>0.93073593099999996</v>
      </c>
      <c r="J27" s="95">
        <v>52.480000000000004</v>
      </c>
      <c r="K27" s="95">
        <v>49.528571428571425</v>
      </c>
      <c r="L27" s="33">
        <v>0.97736985236985197</v>
      </c>
      <c r="M27" s="95">
        <v>24.759999999999998</v>
      </c>
      <c r="N27" s="95">
        <v>22.262500000000003</v>
      </c>
      <c r="O27" s="33">
        <v>0.27159416100602501</v>
      </c>
      <c r="P27" s="95">
        <v>29.04</v>
      </c>
      <c r="Q27" s="95">
        <v>24.911111111111111</v>
      </c>
      <c r="R27" s="33">
        <v>6.1661593996174199E-2</v>
      </c>
      <c r="S27" s="95">
        <v>23.299999999999997</v>
      </c>
      <c r="T27" s="95">
        <v>24.785714285714285</v>
      </c>
      <c r="U27" s="33">
        <v>0.44522144522144502</v>
      </c>
      <c r="V27" s="95">
        <v>23.412500000000001</v>
      </c>
      <c r="W27" s="95">
        <v>24.945454545454542</v>
      </c>
      <c r="X27" s="33">
        <v>0.90389246116800304</v>
      </c>
    </row>
    <row r="28" spans="1:24" x14ac:dyDescent="0.35">
      <c r="A28" s="33" t="s">
        <v>50</v>
      </c>
      <c r="B28" s="33">
        <v>322937</v>
      </c>
      <c r="C28" s="33" t="s">
        <v>322</v>
      </c>
      <c r="D28" s="33" t="s">
        <v>270</v>
      </c>
      <c r="E28" s="33" t="s">
        <v>344</v>
      </c>
      <c r="F28" s="97" t="s">
        <v>572</v>
      </c>
      <c r="G28" s="95">
        <v>3.9800000000000004</v>
      </c>
      <c r="H28" s="95">
        <v>3.9833333333333338</v>
      </c>
      <c r="I28" s="33">
        <v>0.79220779200000002</v>
      </c>
      <c r="J28" s="95">
        <v>5.86</v>
      </c>
      <c r="K28" s="95">
        <v>5.4285714285714288</v>
      </c>
      <c r="L28" s="33">
        <v>0.97736985236985197</v>
      </c>
      <c r="M28" s="95">
        <v>2.52</v>
      </c>
      <c r="N28" s="95">
        <v>2.5249999999999999</v>
      </c>
      <c r="O28" s="33">
        <v>0.88216206044601597</v>
      </c>
      <c r="P28" s="95">
        <v>2.84</v>
      </c>
      <c r="Q28" s="95">
        <v>3.166666666666667</v>
      </c>
      <c r="R28" s="33">
        <v>0.12353158630051</v>
      </c>
      <c r="S28" s="95">
        <v>1.8166666666666669</v>
      </c>
      <c r="T28" s="95">
        <v>1.9571428571428573</v>
      </c>
      <c r="U28" s="33">
        <v>1</v>
      </c>
      <c r="V28" s="95">
        <v>3.0375000000000001</v>
      </c>
      <c r="W28" s="95">
        <v>3.0272727272727273</v>
      </c>
      <c r="X28" s="33">
        <v>0.59080908244493302</v>
      </c>
    </row>
    <row r="29" spans="1:24" x14ac:dyDescent="0.35">
      <c r="A29" s="33" t="s">
        <v>113</v>
      </c>
      <c r="B29" s="33">
        <v>148267329</v>
      </c>
      <c r="C29" s="33" t="s">
        <v>322</v>
      </c>
      <c r="D29" s="98" t="s">
        <v>346</v>
      </c>
      <c r="E29" s="33" t="s">
        <v>342</v>
      </c>
      <c r="F29" s="97" t="s">
        <v>572</v>
      </c>
      <c r="G29" s="95">
        <v>2.5</v>
      </c>
      <c r="H29" s="95">
        <v>2.2666666666666666</v>
      </c>
      <c r="I29" s="33">
        <v>1</v>
      </c>
      <c r="J29" s="95">
        <v>0.76</v>
      </c>
      <c r="K29" s="95">
        <v>2.1500000000000004</v>
      </c>
      <c r="L29" s="33">
        <v>0.97736985236985197</v>
      </c>
      <c r="M29" s="95">
        <v>9.7200000000000006</v>
      </c>
      <c r="N29" s="95">
        <v>1.5857142857142859</v>
      </c>
      <c r="O29" s="33">
        <v>0.87054172869817703</v>
      </c>
      <c r="P29" s="95">
        <v>1.42</v>
      </c>
      <c r="Q29" s="95">
        <v>6.8333333333333339</v>
      </c>
      <c r="R29" s="33">
        <v>1</v>
      </c>
      <c r="S29" s="95">
        <v>1.966666666666667</v>
      </c>
      <c r="T29" s="95">
        <v>1.157142857142857</v>
      </c>
      <c r="U29" s="33">
        <v>0.82939863706241002</v>
      </c>
      <c r="V29" s="95">
        <v>12.837499999999999</v>
      </c>
      <c r="W29" s="95">
        <v>1.281818181818182</v>
      </c>
      <c r="X29" s="33">
        <v>0.26433847830437202</v>
      </c>
    </row>
    <row r="30" spans="1:24" x14ac:dyDescent="0.35">
      <c r="A30" s="33" t="s">
        <v>113</v>
      </c>
      <c r="B30" s="33">
        <v>148267359</v>
      </c>
      <c r="C30" s="33" t="s">
        <v>322</v>
      </c>
      <c r="D30" s="98" t="s">
        <v>347</v>
      </c>
      <c r="E30" s="33" t="s">
        <v>329</v>
      </c>
      <c r="F30" s="97" t="s">
        <v>572</v>
      </c>
      <c r="G30" s="95">
        <v>4</v>
      </c>
      <c r="H30" s="95">
        <v>4.6166666666666671</v>
      </c>
      <c r="I30" s="33">
        <v>0.66233766199999999</v>
      </c>
      <c r="J30" s="95">
        <v>2.8800000000000003</v>
      </c>
      <c r="K30" s="95">
        <v>3.2857142857142856</v>
      </c>
      <c r="L30" s="33">
        <v>1</v>
      </c>
      <c r="M30" s="95">
        <v>3.82</v>
      </c>
      <c r="N30" s="95">
        <v>3.7571428571428576</v>
      </c>
      <c r="O30" s="33">
        <v>0.43181818181818199</v>
      </c>
      <c r="P30" s="95">
        <v>8.8000000000000007</v>
      </c>
      <c r="Q30" s="95">
        <v>3.1444444444444448</v>
      </c>
      <c r="R30" s="33">
        <v>1</v>
      </c>
      <c r="S30" s="95">
        <v>4.5000000000000009</v>
      </c>
      <c r="T30" s="95">
        <v>3.5285714285714289</v>
      </c>
      <c r="U30" s="33">
        <v>0.83566433566433596</v>
      </c>
      <c r="V30" s="95">
        <v>3.7374999999999998</v>
      </c>
      <c r="W30" s="95">
        <v>4.0181818181818203</v>
      </c>
      <c r="X30" s="33">
        <v>0.59064557845232002</v>
      </c>
    </row>
    <row r="31" spans="1:24" x14ac:dyDescent="0.35">
      <c r="A31" s="33" t="s">
        <v>113</v>
      </c>
      <c r="B31" s="33">
        <v>148267368</v>
      </c>
      <c r="C31" s="33" t="s">
        <v>322</v>
      </c>
      <c r="D31" s="98" t="s">
        <v>348</v>
      </c>
      <c r="E31" s="33" t="s">
        <v>335</v>
      </c>
      <c r="F31" s="97" t="s">
        <v>572</v>
      </c>
      <c r="G31" s="95">
        <v>7.3200000000000012</v>
      </c>
      <c r="H31" s="95">
        <v>9.7333333333333307</v>
      </c>
      <c r="I31" s="33">
        <v>0.428571429</v>
      </c>
      <c r="J31" s="95">
        <v>6.2249999999999996</v>
      </c>
      <c r="K31" s="95">
        <v>7.1428571428571423</v>
      </c>
      <c r="L31" s="33">
        <v>0.97736985236985197</v>
      </c>
      <c r="M31" s="95">
        <v>10.039999999999997</v>
      </c>
      <c r="N31" s="95">
        <v>8.9857142857142858</v>
      </c>
      <c r="O31" s="33">
        <v>0.87626262626262597</v>
      </c>
      <c r="P31" s="95">
        <v>4.68</v>
      </c>
      <c r="Q31" s="95">
        <v>8.0666666666666664</v>
      </c>
      <c r="R31" s="33">
        <v>8.2917082917082899E-2</v>
      </c>
      <c r="S31" s="95">
        <v>12.649999999999997</v>
      </c>
      <c r="T31" s="95">
        <v>8.6285714285714281</v>
      </c>
      <c r="U31" s="33">
        <v>0.61659055591456902</v>
      </c>
      <c r="V31" s="95">
        <v>5.9499999999999993</v>
      </c>
      <c r="W31" s="95">
        <v>9.5100000000000016</v>
      </c>
      <c r="X31" s="33">
        <v>0.37376574927341699</v>
      </c>
    </row>
    <row r="32" spans="1:24" x14ac:dyDescent="0.35">
      <c r="A32" s="33" t="s">
        <v>133</v>
      </c>
      <c r="B32" s="33">
        <v>163012291</v>
      </c>
      <c r="C32" s="33" t="s">
        <v>322</v>
      </c>
      <c r="D32" s="33" t="s">
        <v>143</v>
      </c>
      <c r="E32" s="33" t="s">
        <v>323</v>
      </c>
      <c r="F32" s="97" t="s">
        <v>572</v>
      </c>
      <c r="G32" s="95">
        <v>16.920000000000002</v>
      </c>
      <c r="H32" s="95">
        <v>17.033333333333335</v>
      </c>
      <c r="I32" s="33">
        <v>0.93073593099999996</v>
      </c>
      <c r="J32" s="95">
        <v>18.339999999999996</v>
      </c>
      <c r="K32" s="95">
        <v>17.771428571428569</v>
      </c>
      <c r="L32" s="33">
        <v>0.97736985236985197</v>
      </c>
      <c r="M32" s="95">
        <v>2.08</v>
      </c>
      <c r="N32" s="95">
        <v>2.2749999999999999</v>
      </c>
      <c r="O32" s="33">
        <v>0.94133025684897498</v>
      </c>
      <c r="P32" s="95">
        <v>4.8599999999999994</v>
      </c>
      <c r="Q32" s="95">
        <v>4.522222222222223</v>
      </c>
      <c r="R32" s="33">
        <v>0.78789708299543304</v>
      </c>
      <c r="S32" s="95">
        <v>1.5166666666666668</v>
      </c>
      <c r="T32" s="95">
        <v>3.0714285714285712</v>
      </c>
      <c r="U32" s="33">
        <v>3.1652756841673603E-2</v>
      </c>
      <c r="V32" s="95">
        <v>4.5875000000000004</v>
      </c>
      <c r="W32" s="95">
        <v>6.2272727272727275</v>
      </c>
      <c r="X32" s="33">
        <v>4.6828590140064401E-2</v>
      </c>
    </row>
  </sheetData>
  <mergeCells count="4">
    <mergeCell ref="A1:F1"/>
    <mergeCell ref="G2:L2"/>
    <mergeCell ref="M2:R2"/>
    <mergeCell ref="S2:X2"/>
  </mergeCells>
  <conditionalFormatting sqref="X4:X28 X32 U4:U28 U32 R4:R28 R32 O4:O28 O32 L4:L28 L32 I4:I28 I32">
    <cfRule type="cellIs" dxfId="2" priority="3" operator="lessThan">
      <formula>0.051</formula>
    </cfRule>
  </conditionalFormatting>
  <conditionalFormatting sqref="X3 U3 R3 O3 L3 I3">
    <cfRule type="cellIs" dxfId="1" priority="2" operator="lessThan">
      <formula>0.051</formula>
    </cfRule>
  </conditionalFormatting>
  <conditionalFormatting sqref="X29:X31 U29:U31 R29:R31 O29:O31 L29:L31 I29:I31">
    <cfRule type="cellIs" dxfId="0" priority="1" operator="lessThan">
      <formula>0.05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49"/>
  <sheetViews>
    <sheetView zoomScale="125" zoomScaleNormal="125" zoomScalePageLayoutView="125" workbookViewId="0">
      <selection activeCell="J15" sqref="J15"/>
    </sheetView>
  </sheetViews>
  <sheetFormatPr defaultColWidth="8.81640625" defaultRowHeight="14.5" x14ac:dyDescent="0.35"/>
  <cols>
    <col min="1" max="1" width="20" style="104" customWidth="1"/>
    <col min="2" max="2" width="20.36328125" customWidth="1"/>
    <col min="3" max="3" width="15.6328125" customWidth="1"/>
    <col min="4" max="4" width="16" customWidth="1"/>
  </cols>
  <sheetData>
    <row r="1" spans="1:4" ht="15.5" x14ac:dyDescent="0.35">
      <c r="A1" s="106" t="s">
        <v>664</v>
      </c>
      <c r="B1" s="106"/>
      <c r="C1" s="106"/>
      <c r="D1" s="106"/>
    </row>
    <row r="3" spans="1:4" x14ac:dyDescent="0.35">
      <c r="A3" s="62" t="s">
        <v>318</v>
      </c>
      <c r="B3" s="91" t="s">
        <v>512</v>
      </c>
      <c r="C3" s="91" t="s">
        <v>661</v>
      </c>
      <c r="D3" s="62" t="s">
        <v>660</v>
      </c>
    </row>
    <row r="4" spans="1:4" x14ac:dyDescent="0.35">
      <c r="A4" s="72" t="s">
        <v>65</v>
      </c>
      <c r="B4" s="63" t="s">
        <v>659</v>
      </c>
      <c r="C4" s="105" t="s">
        <v>596</v>
      </c>
      <c r="D4" s="63"/>
    </row>
    <row r="5" spans="1:4" x14ac:dyDescent="0.35">
      <c r="A5" s="72" t="s">
        <v>270</v>
      </c>
      <c r="B5" s="63" t="s">
        <v>658</v>
      </c>
      <c r="C5" s="105" t="s">
        <v>657</v>
      </c>
      <c r="D5" s="63"/>
    </row>
    <row r="6" spans="1:4" x14ac:dyDescent="0.35">
      <c r="A6" s="72" t="s">
        <v>40</v>
      </c>
      <c r="B6" s="63" t="s">
        <v>656</v>
      </c>
      <c r="C6" s="105" t="s">
        <v>596</v>
      </c>
      <c r="D6" s="63"/>
    </row>
    <row r="7" spans="1:4" x14ac:dyDescent="0.35">
      <c r="A7" s="72" t="s">
        <v>30</v>
      </c>
      <c r="B7" s="63" t="s">
        <v>655</v>
      </c>
      <c r="C7" s="105" t="s">
        <v>654</v>
      </c>
      <c r="D7" s="63"/>
    </row>
    <row r="8" spans="1:4" x14ac:dyDescent="0.35">
      <c r="A8" s="72" t="s">
        <v>119</v>
      </c>
      <c r="B8" s="63" t="s">
        <v>653</v>
      </c>
      <c r="C8" s="105" t="s">
        <v>596</v>
      </c>
      <c r="D8" s="63"/>
    </row>
    <row r="9" spans="1:4" x14ac:dyDescent="0.35">
      <c r="A9" s="72" t="s">
        <v>300</v>
      </c>
      <c r="B9" s="63" t="s">
        <v>652</v>
      </c>
      <c r="C9" s="105" t="s">
        <v>596</v>
      </c>
      <c r="D9" s="63"/>
    </row>
    <row r="10" spans="1:4" x14ac:dyDescent="0.35">
      <c r="A10" s="72" t="s">
        <v>407</v>
      </c>
      <c r="B10" s="63" t="s">
        <v>651</v>
      </c>
      <c r="C10" s="105" t="s">
        <v>596</v>
      </c>
      <c r="D10" s="63"/>
    </row>
    <row r="11" spans="1:4" x14ac:dyDescent="0.35">
      <c r="A11" s="72" t="s">
        <v>408</v>
      </c>
      <c r="B11" s="63" t="s">
        <v>650</v>
      </c>
      <c r="C11" s="105" t="s">
        <v>588</v>
      </c>
      <c r="D11" s="63" t="s">
        <v>649</v>
      </c>
    </row>
    <row r="12" spans="1:4" x14ac:dyDescent="0.35">
      <c r="A12" s="72" t="s">
        <v>239</v>
      </c>
      <c r="B12" s="63" t="s">
        <v>648</v>
      </c>
      <c r="C12" s="105" t="s">
        <v>596</v>
      </c>
      <c r="D12" s="63"/>
    </row>
    <row r="13" spans="1:4" x14ac:dyDescent="0.35">
      <c r="A13" s="72" t="s">
        <v>427</v>
      </c>
      <c r="B13" s="63" t="s">
        <v>647</v>
      </c>
      <c r="C13" s="105" t="s">
        <v>646</v>
      </c>
      <c r="D13" s="63"/>
    </row>
    <row r="14" spans="1:4" x14ac:dyDescent="0.35">
      <c r="A14" s="72" t="s">
        <v>428</v>
      </c>
      <c r="B14" s="63" t="s">
        <v>645</v>
      </c>
      <c r="C14" s="105" t="s">
        <v>644</v>
      </c>
      <c r="D14" s="63"/>
    </row>
    <row r="15" spans="1:4" x14ac:dyDescent="0.35">
      <c r="A15" s="72" t="s">
        <v>429</v>
      </c>
      <c r="B15" s="63" t="s">
        <v>643</v>
      </c>
      <c r="C15" s="105" t="s">
        <v>642</v>
      </c>
      <c r="D15" s="63"/>
    </row>
    <row r="16" spans="1:4" x14ac:dyDescent="0.35">
      <c r="A16" s="72" t="s">
        <v>430</v>
      </c>
      <c r="B16" s="63" t="s">
        <v>641</v>
      </c>
      <c r="C16" s="105" t="s">
        <v>596</v>
      </c>
      <c r="D16" s="63"/>
    </row>
    <row r="17" spans="1:4" x14ac:dyDescent="0.35">
      <c r="A17" s="72" t="s">
        <v>433</v>
      </c>
      <c r="B17" s="63" t="s">
        <v>640</v>
      </c>
      <c r="C17" s="105" t="s">
        <v>639</v>
      </c>
      <c r="D17" s="63"/>
    </row>
    <row r="18" spans="1:4" x14ac:dyDescent="0.35">
      <c r="A18" s="72" t="s">
        <v>434</v>
      </c>
      <c r="B18" s="63" t="s">
        <v>638</v>
      </c>
      <c r="C18" s="105" t="s">
        <v>637</v>
      </c>
      <c r="D18" s="63"/>
    </row>
    <row r="19" spans="1:4" x14ac:dyDescent="0.35">
      <c r="A19" s="72" t="s">
        <v>435</v>
      </c>
      <c r="B19" s="63" t="s">
        <v>636</v>
      </c>
      <c r="C19" s="105" t="s">
        <v>635</v>
      </c>
      <c r="D19" s="63"/>
    </row>
    <row r="20" spans="1:4" x14ac:dyDescent="0.35">
      <c r="A20" s="72" t="s">
        <v>436</v>
      </c>
      <c r="B20" s="63" t="s">
        <v>634</v>
      </c>
      <c r="C20" s="105" t="s">
        <v>633</v>
      </c>
      <c r="D20" s="63"/>
    </row>
    <row r="21" spans="1:4" x14ac:dyDescent="0.35">
      <c r="A21" s="72" t="s">
        <v>437</v>
      </c>
      <c r="B21" s="63" t="s">
        <v>632</v>
      </c>
      <c r="C21" s="105" t="s">
        <v>631</v>
      </c>
      <c r="D21" s="63"/>
    </row>
    <row r="22" spans="1:4" x14ac:dyDescent="0.35">
      <c r="A22" s="72" t="s">
        <v>439</v>
      </c>
      <c r="B22" s="63" t="s">
        <v>630</v>
      </c>
      <c r="C22" s="105" t="s">
        <v>628</v>
      </c>
      <c r="D22" s="63"/>
    </row>
    <row r="23" spans="1:4" x14ac:dyDescent="0.35">
      <c r="A23" s="72" t="s">
        <v>442</v>
      </c>
      <c r="B23" s="63" t="s">
        <v>629</v>
      </c>
      <c r="C23" s="105" t="s">
        <v>628</v>
      </c>
      <c r="D23" s="63"/>
    </row>
    <row r="24" spans="1:4" x14ac:dyDescent="0.35">
      <c r="A24" s="72" t="s">
        <v>444</v>
      </c>
      <c r="B24" s="63" t="s">
        <v>627</v>
      </c>
      <c r="C24" s="105" t="s">
        <v>626</v>
      </c>
      <c r="D24" s="63"/>
    </row>
    <row r="25" spans="1:4" x14ac:dyDescent="0.35">
      <c r="A25" s="72" t="s">
        <v>445</v>
      </c>
      <c r="B25" s="63" t="s">
        <v>625</v>
      </c>
      <c r="C25" s="105" t="s">
        <v>596</v>
      </c>
      <c r="D25" s="63"/>
    </row>
    <row r="26" spans="1:4" x14ac:dyDescent="0.35">
      <c r="A26" s="72" t="s">
        <v>446</v>
      </c>
      <c r="B26" s="63" t="s">
        <v>624</v>
      </c>
      <c r="C26" s="105" t="s">
        <v>623</v>
      </c>
      <c r="D26" s="63"/>
    </row>
    <row r="27" spans="1:4" x14ac:dyDescent="0.35">
      <c r="A27" s="72" t="s">
        <v>57</v>
      </c>
      <c r="B27" s="63" t="s">
        <v>622</v>
      </c>
      <c r="C27" s="105" t="s">
        <v>596</v>
      </c>
      <c r="D27" s="63"/>
    </row>
    <row r="28" spans="1:4" x14ac:dyDescent="0.35">
      <c r="A28" s="72" t="s">
        <v>71</v>
      </c>
      <c r="B28" s="63" t="s">
        <v>621</v>
      </c>
      <c r="C28" s="105" t="s">
        <v>620</v>
      </c>
      <c r="D28" s="63"/>
    </row>
    <row r="29" spans="1:4" x14ac:dyDescent="0.35">
      <c r="A29" s="72" t="s">
        <v>363</v>
      </c>
      <c r="B29" s="63" t="s">
        <v>619</v>
      </c>
      <c r="C29" s="105" t="s">
        <v>618</v>
      </c>
      <c r="D29" s="63"/>
    </row>
    <row r="30" spans="1:4" x14ac:dyDescent="0.35">
      <c r="A30" s="72" t="s">
        <v>364</v>
      </c>
      <c r="B30" s="63" t="s">
        <v>617</v>
      </c>
      <c r="C30" s="105" t="s">
        <v>616</v>
      </c>
      <c r="D30" s="63"/>
    </row>
    <row r="31" spans="1:4" x14ac:dyDescent="0.35">
      <c r="A31" s="72" t="s">
        <v>168</v>
      </c>
      <c r="B31" s="63" t="s">
        <v>615</v>
      </c>
      <c r="C31" s="105" t="s">
        <v>596</v>
      </c>
      <c r="D31" s="63"/>
    </row>
    <row r="32" spans="1:4" x14ac:dyDescent="0.35">
      <c r="A32" s="72" t="s">
        <v>180</v>
      </c>
      <c r="B32" s="63" t="s">
        <v>614</v>
      </c>
      <c r="C32" s="105" t="s">
        <v>613</v>
      </c>
      <c r="D32" s="63"/>
    </row>
    <row r="33" spans="1:4" x14ac:dyDescent="0.35">
      <c r="A33" s="72" t="s">
        <v>43</v>
      </c>
      <c r="B33" s="63" t="s">
        <v>612</v>
      </c>
      <c r="C33" s="105" t="s">
        <v>596</v>
      </c>
      <c r="D33" s="63"/>
    </row>
    <row r="34" spans="1:4" x14ac:dyDescent="0.35">
      <c r="A34" s="72" t="s">
        <v>47</v>
      </c>
      <c r="B34" s="63" t="s">
        <v>611</v>
      </c>
      <c r="C34" s="105" t="s">
        <v>610</v>
      </c>
      <c r="D34" s="63"/>
    </row>
    <row r="35" spans="1:4" x14ac:dyDescent="0.35">
      <c r="A35" s="72" t="s">
        <v>89</v>
      </c>
      <c r="B35" s="63" t="s">
        <v>609</v>
      </c>
      <c r="C35" s="105" t="s">
        <v>608</v>
      </c>
      <c r="D35" s="63"/>
    </row>
    <row r="36" spans="1:4" x14ac:dyDescent="0.35">
      <c r="A36" s="72" t="s">
        <v>411</v>
      </c>
      <c r="B36" s="63" t="s">
        <v>607</v>
      </c>
      <c r="C36" s="105" t="s">
        <v>606</v>
      </c>
      <c r="D36" s="63" t="s">
        <v>605</v>
      </c>
    </row>
    <row r="37" spans="1:4" x14ac:dyDescent="0.35">
      <c r="A37" s="72" t="s">
        <v>422</v>
      </c>
      <c r="B37" s="63" t="s">
        <v>604</v>
      </c>
      <c r="C37" s="105" t="s">
        <v>588</v>
      </c>
      <c r="D37" s="63"/>
    </row>
    <row r="38" spans="1:4" x14ac:dyDescent="0.35">
      <c r="A38" s="72" t="s">
        <v>423</v>
      </c>
      <c r="B38" s="63" t="s">
        <v>603</v>
      </c>
      <c r="C38" s="105" t="s">
        <v>602</v>
      </c>
      <c r="D38" s="63"/>
    </row>
    <row r="39" spans="1:4" x14ac:dyDescent="0.35">
      <c r="A39" s="72" t="s">
        <v>217</v>
      </c>
      <c r="B39" s="63" t="s">
        <v>601</v>
      </c>
      <c r="C39" s="105" t="s">
        <v>596</v>
      </c>
      <c r="D39" s="63"/>
    </row>
    <row r="40" spans="1:4" x14ac:dyDescent="0.35">
      <c r="A40" s="72" t="s">
        <v>225</v>
      </c>
      <c r="B40" s="63" t="s">
        <v>600</v>
      </c>
      <c r="C40" s="105" t="s">
        <v>596</v>
      </c>
      <c r="D40" s="63"/>
    </row>
    <row r="41" spans="1:4" x14ac:dyDescent="0.35">
      <c r="A41" s="72" t="s">
        <v>431</v>
      </c>
      <c r="B41" s="63" t="s">
        <v>599</v>
      </c>
      <c r="C41" s="105" t="s">
        <v>596</v>
      </c>
      <c r="D41" s="63"/>
    </row>
    <row r="42" spans="1:4" x14ac:dyDescent="0.35">
      <c r="A42" s="72" t="s">
        <v>432</v>
      </c>
      <c r="B42" s="63" t="s">
        <v>598</v>
      </c>
      <c r="C42" s="105" t="s">
        <v>596</v>
      </c>
      <c r="D42" s="63"/>
    </row>
    <row r="43" spans="1:4" x14ac:dyDescent="0.35">
      <c r="A43" s="72" t="s">
        <v>440</v>
      </c>
      <c r="B43" s="63" t="s">
        <v>597</v>
      </c>
      <c r="C43" s="105" t="s">
        <v>596</v>
      </c>
      <c r="D43" s="63"/>
    </row>
    <row r="44" spans="1:4" x14ac:dyDescent="0.35">
      <c r="A44" s="72" t="s">
        <v>441</v>
      </c>
      <c r="B44" s="63" t="s">
        <v>595</v>
      </c>
      <c r="C44" s="105" t="s">
        <v>594</v>
      </c>
      <c r="D44" s="63"/>
    </row>
    <row r="45" spans="1:4" x14ac:dyDescent="0.35">
      <c r="A45" s="72" t="s">
        <v>443</v>
      </c>
      <c r="B45" s="63" t="s">
        <v>593</v>
      </c>
      <c r="C45" s="105" t="s">
        <v>592</v>
      </c>
      <c r="D45" s="63"/>
    </row>
    <row r="46" spans="1:4" x14ac:dyDescent="0.35">
      <c r="A46" s="72" t="s">
        <v>448</v>
      </c>
      <c r="B46" s="63" t="s">
        <v>591</v>
      </c>
      <c r="C46" s="105" t="s">
        <v>590</v>
      </c>
      <c r="D46" s="63"/>
    </row>
    <row r="47" spans="1:4" x14ac:dyDescent="0.35">
      <c r="A47" s="72" t="s">
        <v>450</v>
      </c>
      <c r="B47" s="63" t="s">
        <v>589</v>
      </c>
      <c r="C47" s="105" t="s">
        <v>588</v>
      </c>
      <c r="D47" s="63"/>
    </row>
    <row r="49" spans="1:1" x14ac:dyDescent="0.35">
      <c r="A49" s="55" t="s">
        <v>469</v>
      </c>
    </row>
  </sheetData>
  <pageMargins left="0.7" right="0.7" top="0.75" bottom="0.75" header="0.3" footer="0.3"/>
  <pageSetup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9</vt:i4>
      </vt:variant>
    </vt:vector>
  </HeadingPairs>
  <TitlesOfParts>
    <vt:vector size="9" baseType="lpstr">
      <vt:lpstr>Table S1 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ba</dc:creator>
  <cp:lastModifiedBy>Hiba</cp:lastModifiedBy>
  <dcterms:created xsi:type="dcterms:W3CDTF">2016-10-09T10:51:25Z</dcterms:created>
  <dcterms:modified xsi:type="dcterms:W3CDTF">2017-12-15T08:28:13Z</dcterms:modified>
</cp:coreProperties>
</file>